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udentsecuedu66932-my.sharepoint.com/personal/grabert19_ecu_edu/Documents/ECU/Research/Manuscripts/CFABL/"/>
    </mc:Choice>
  </mc:AlternateContent>
  <xr:revisionPtr revIDLastSave="15" documentId="8_{96EC4405-4A6C-4A99-9A90-57B7F049D1DC}" xr6:coauthVersionLast="47" xr6:coauthVersionMax="47" xr10:uidLastSave="{71319B1F-1EB3-4D99-9F38-59207A24DBDB}"/>
  <bookViews>
    <workbookView xWindow="76690" yWindow="-110" windowWidth="38620" windowHeight="21220" xr2:uid="{6343331A-87A0-4283-9513-1A1789798E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0" i="1" l="1"/>
  <c r="I61" i="1"/>
  <c r="I59" i="1"/>
  <c r="I58" i="1"/>
  <c r="I57" i="1"/>
  <c r="I56" i="1"/>
  <c r="I55" i="1"/>
  <c r="I54" i="1"/>
  <c r="I53" i="1"/>
  <c r="I52" i="1"/>
  <c r="I51" i="1"/>
  <c r="I50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d G. Graber</author>
  </authors>
  <commentList>
    <comment ref="I1" authorId="0" shapeId="0" xr:uid="{E97E14C5-3DE6-4645-A65E-BF3BAB412600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compare male to femal mean at each age group</t>
        </r>
      </text>
    </comment>
    <comment ref="AA2" authorId="0" shapeId="0" xr:uid="{E94FE05A-FFEB-44D9-A26E-16CEE7FC3CCF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Only accounts for mice who survived to the end of the study</t>
        </r>
      </text>
    </comment>
    <comment ref="K3" authorId="0" shapeId="0" xr:uid="{076E9966-DD81-4664-8291-5C429BB203DB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if &lt;0.05, then variances assumed not =, and t-test uses that adjustment</t>
        </r>
      </text>
    </comment>
    <comment ref="L3" authorId="0" shapeId="0" xr:uid="{C5BF82B7-5328-4823-B12B-0EF414D3340B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uses adjustmetn if variance is not equal</t>
        </r>
      </text>
    </comment>
    <comment ref="N3" authorId="0" shapeId="0" xr:uid="{A7ABA625-5678-4D31-AA56-E341052EF741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males to females</t>
        </r>
      </text>
    </comment>
    <comment ref="T3" authorId="0" shapeId="0" xr:uid="{DD8375FC-04D5-481F-93D2-5BC67B7F1752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Greenhouse-Geisser</t>
        </r>
      </text>
    </comment>
    <comment ref="U3" authorId="0" shapeId="0" xr:uid="{301632A0-D812-4321-9F88-0FA7BC90F33E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uses Greenhouse-Geisser correction of Mauchly's test is sig at p&lt;0.05</t>
        </r>
      </text>
    </comment>
    <comment ref="AA3" authorId="0" shapeId="0" xr:uid="{CA616D21-B0E8-450C-BCF0-DD496A309052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Males - Females</t>
        </r>
      </text>
    </comment>
  </commentList>
</comments>
</file>

<file path=xl/sharedStrings.xml><?xml version="1.0" encoding="utf-8"?>
<sst xmlns="http://schemas.openxmlformats.org/spreadsheetml/2006/main" count="135" uniqueCount="52">
  <si>
    <t>Table S3 Males vs. Females</t>
  </si>
  <si>
    <t>Sex</t>
  </si>
  <si>
    <t>Equality of variance</t>
  </si>
  <si>
    <t>Independent Samples t-test</t>
  </si>
  <si>
    <t>2x5 Mixed Model ANOVA (2 Sexes and 5 Ages)</t>
  </si>
  <si>
    <t>Age</t>
  </si>
  <si>
    <t>Male</t>
  </si>
  <si>
    <t>Female</t>
  </si>
  <si>
    <t>%Difference</t>
  </si>
  <si>
    <t>Levene's Test</t>
  </si>
  <si>
    <t>2-sided</t>
  </si>
  <si>
    <t>mean</t>
  </si>
  <si>
    <t>effect size</t>
  </si>
  <si>
    <t>Mauchley's Test of Sphericity</t>
  </si>
  <si>
    <t>Within Subjects: Age</t>
  </si>
  <si>
    <t>Within Subjects: Age*Sex</t>
  </si>
  <si>
    <t>Pairwise Comparisons (M-F)</t>
  </si>
  <si>
    <t>Measurement</t>
  </si>
  <si>
    <t>months</t>
  </si>
  <si>
    <t>n</t>
  </si>
  <si>
    <t>sd</t>
  </si>
  <si>
    <t>F</t>
  </si>
  <si>
    <t>sig</t>
  </si>
  <si>
    <t>t</t>
  </si>
  <si>
    <t>difference</t>
  </si>
  <si>
    <t>Cohen's d</t>
  </si>
  <si>
    <t>W</t>
  </si>
  <si>
    <r>
      <t>Chi</t>
    </r>
    <r>
      <rPr>
        <b/>
        <vertAlign val="superscript"/>
        <sz val="11"/>
        <color theme="1"/>
        <rFont val="Arial"/>
        <family val="2"/>
      </rPr>
      <t>2</t>
    </r>
  </si>
  <si>
    <t>df</t>
  </si>
  <si>
    <t>Epsilon</t>
  </si>
  <si>
    <t xml:space="preserve"> F</t>
  </si>
  <si>
    <r>
      <t>partial η</t>
    </r>
    <r>
      <rPr>
        <b/>
        <vertAlign val="superscript"/>
        <sz val="11"/>
        <color theme="1"/>
        <rFont val="Arial"/>
        <family val="2"/>
      </rPr>
      <t>2</t>
    </r>
  </si>
  <si>
    <t>Difference</t>
  </si>
  <si>
    <t>SE</t>
  </si>
  <si>
    <t>sig.</t>
  </si>
  <si>
    <t>Mass, g</t>
  </si>
  <si>
    <t>&lt;.001</t>
  </si>
  <si>
    <t>24/25</t>
  </si>
  <si>
    <t>28/29</t>
  </si>
  <si>
    <t>VWR, m/day</t>
  </si>
  <si>
    <t>VWR m/day_log10</t>
  </si>
  <si>
    <t>Grip, N</t>
  </si>
  <si>
    <t>Normalized Grip, mN/gbm</t>
  </si>
  <si>
    <t>Rotarod, s</t>
  </si>
  <si>
    <t>Tread, s</t>
  </si>
  <si>
    <t>Cling, s</t>
  </si>
  <si>
    <t>Cling*Mass, s*gbm</t>
  </si>
  <si>
    <t>CFAB</t>
  </si>
  <si>
    <t>Fat, g</t>
  </si>
  <si>
    <t>Lean, g</t>
  </si>
  <si>
    <t>Fat%</t>
  </si>
  <si>
    <t>Normalized Torque, N/gb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sz val="11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 style="thick">
        <color auto="1"/>
      </left>
      <right style="dashed">
        <color auto="1"/>
      </right>
      <top style="thick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thick">
        <color auto="1"/>
      </top>
      <bottom style="dashed">
        <color auto="1"/>
      </bottom>
      <diagonal/>
    </border>
    <border>
      <left style="dashed">
        <color auto="1"/>
      </left>
      <right/>
      <top style="thick">
        <color auto="1"/>
      </top>
      <bottom style="dashed">
        <color auto="1"/>
      </bottom>
      <diagonal/>
    </border>
    <border>
      <left/>
      <right/>
      <top style="thick">
        <color auto="1"/>
      </top>
      <bottom style="dashed">
        <color auto="1"/>
      </bottom>
      <diagonal/>
    </border>
    <border>
      <left/>
      <right style="thick">
        <color auto="1"/>
      </right>
      <top style="thick">
        <color auto="1"/>
      </top>
      <bottom style="dashed">
        <color auto="1"/>
      </bottom>
      <diagonal/>
    </border>
    <border>
      <left style="thick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thick">
        <color auto="1"/>
      </right>
      <top style="dashed">
        <color auto="1"/>
      </top>
      <bottom style="dashed">
        <color auto="1"/>
      </bottom>
      <diagonal/>
    </border>
    <border>
      <left style="thick">
        <color auto="1"/>
      </left>
      <right style="dashed">
        <color auto="1"/>
      </right>
      <top style="dashed">
        <color auto="1"/>
      </top>
      <bottom style="thick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thick">
        <color auto="1"/>
      </bottom>
      <diagonal/>
    </border>
    <border>
      <left style="dashed">
        <color auto="1"/>
      </left>
      <right style="thick">
        <color auto="1"/>
      </right>
      <top style="dashed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dashed">
        <color auto="1"/>
      </left>
      <right style="thick">
        <color auto="1"/>
      </right>
      <top style="thick">
        <color auto="1"/>
      </top>
      <bottom style="dashed">
        <color auto="1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2" fillId="0" borderId="2" xfId="0" applyFont="1" applyBorder="1" applyAlignment="1">
      <alignment horizontal="center"/>
    </xf>
    <xf numFmtId="0" fontId="3" fillId="0" borderId="0" xfId="0" applyFont="1"/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0" fontId="2" fillId="0" borderId="13" xfId="0" applyFont="1" applyBorder="1" applyAlignment="1">
      <alignment horizontal="right"/>
    </xf>
    <xf numFmtId="1" fontId="3" fillId="0" borderId="14" xfId="0" applyNumberFormat="1" applyFont="1" applyBorder="1" applyAlignment="1">
      <alignment horizontal="right"/>
    </xf>
    <xf numFmtId="2" fontId="3" fillId="0" borderId="14" xfId="0" applyNumberFormat="1" applyFont="1" applyBorder="1"/>
    <xf numFmtId="0" fontId="3" fillId="0" borderId="14" xfId="0" applyFont="1" applyBorder="1"/>
    <xf numFmtId="164" fontId="3" fillId="0" borderId="14" xfId="0" applyNumberFormat="1" applyFont="1" applyBorder="1"/>
    <xf numFmtId="164" fontId="7" fillId="0" borderId="14" xfId="0" applyNumberFormat="1" applyFont="1" applyBorder="1" applyAlignment="1">
      <alignment horizontal="right"/>
    </xf>
    <xf numFmtId="164" fontId="3" fillId="0" borderId="14" xfId="0" applyNumberFormat="1" applyFont="1" applyBorder="1" applyAlignment="1">
      <alignment horizontal="right"/>
    </xf>
    <xf numFmtId="164" fontId="8" fillId="0" borderId="14" xfId="0" applyNumberFormat="1" applyFont="1" applyBorder="1" applyAlignment="1">
      <alignment horizontal="right"/>
    </xf>
    <xf numFmtId="0" fontId="3" fillId="0" borderId="14" xfId="0" applyFont="1" applyBorder="1" applyAlignment="1">
      <alignment horizontal="right"/>
    </xf>
    <xf numFmtId="164" fontId="3" fillId="0" borderId="15" xfId="0" applyNumberFormat="1" applyFont="1" applyBorder="1" applyAlignment="1">
      <alignment horizontal="right"/>
    </xf>
    <xf numFmtId="0" fontId="2" fillId="0" borderId="17" xfId="0" applyFont="1" applyBorder="1" applyAlignment="1">
      <alignment horizontal="right"/>
    </xf>
    <xf numFmtId="1" fontId="3" fillId="0" borderId="18" xfId="0" applyNumberFormat="1" applyFont="1" applyBorder="1" applyAlignment="1">
      <alignment horizontal="right"/>
    </xf>
    <xf numFmtId="2" fontId="3" fillId="0" borderId="18" xfId="0" applyNumberFormat="1" applyFont="1" applyBorder="1"/>
    <xf numFmtId="0" fontId="3" fillId="0" borderId="18" xfId="0" applyFont="1" applyBorder="1"/>
    <xf numFmtId="164" fontId="3" fillId="0" borderId="18" xfId="0" applyNumberFormat="1" applyFont="1" applyBorder="1"/>
    <xf numFmtId="164" fontId="7" fillId="0" borderId="18" xfId="0" applyNumberFormat="1" applyFont="1" applyBorder="1" applyAlignment="1">
      <alignment horizontal="right"/>
    </xf>
    <xf numFmtId="164" fontId="3" fillId="0" borderId="18" xfId="0" applyNumberFormat="1" applyFont="1" applyBorder="1" applyAlignment="1">
      <alignment horizontal="right"/>
    </xf>
    <xf numFmtId="164" fontId="8" fillId="0" borderId="18" xfId="0" applyNumberFormat="1" applyFont="1" applyBorder="1" applyAlignment="1">
      <alignment horizontal="right"/>
    </xf>
    <xf numFmtId="0" fontId="3" fillId="0" borderId="18" xfId="0" applyFont="1" applyBorder="1" applyAlignment="1">
      <alignment horizontal="right"/>
    </xf>
    <xf numFmtId="164" fontId="3" fillId="0" borderId="19" xfId="0" applyNumberFormat="1" applyFont="1" applyBorder="1" applyAlignment="1">
      <alignment horizontal="right"/>
    </xf>
    <xf numFmtId="0" fontId="2" fillId="0" borderId="21" xfId="0" applyFont="1" applyBorder="1" applyAlignment="1">
      <alignment horizontal="right"/>
    </xf>
    <xf numFmtId="1" fontId="3" fillId="0" borderId="22" xfId="0" applyNumberFormat="1" applyFont="1" applyBorder="1" applyAlignment="1">
      <alignment horizontal="right"/>
    </xf>
    <xf numFmtId="2" fontId="3" fillId="0" borderId="22" xfId="0" applyNumberFormat="1" applyFont="1" applyBorder="1"/>
    <xf numFmtId="0" fontId="3" fillId="0" borderId="22" xfId="0" applyFont="1" applyBorder="1"/>
    <xf numFmtId="164" fontId="3" fillId="0" borderId="22" xfId="0" applyNumberFormat="1" applyFont="1" applyBorder="1"/>
    <xf numFmtId="164" fontId="3" fillId="0" borderId="22" xfId="0" applyNumberFormat="1" applyFont="1" applyBorder="1" applyAlignment="1">
      <alignment horizontal="right"/>
    </xf>
    <xf numFmtId="0" fontId="3" fillId="0" borderId="22" xfId="0" applyFont="1" applyBorder="1" applyAlignment="1">
      <alignment horizontal="right"/>
    </xf>
    <xf numFmtId="164" fontId="3" fillId="0" borderId="23" xfId="0" applyNumberFormat="1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2" fillId="0" borderId="18" xfId="0" applyFont="1" applyBorder="1" applyAlignment="1">
      <alignment horizontal="right"/>
    </xf>
    <xf numFmtId="0" fontId="2" fillId="0" borderId="22" xfId="0" applyFont="1" applyBorder="1" applyAlignment="1">
      <alignment horizontal="right"/>
    </xf>
    <xf numFmtId="0" fontId="8" fillId="0" borderId="22" xfId="0" applyFont="1" applyBorder="1" applyAlignment="1">
      <alignment horizontal="right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right"/>
    </xf>
    <xf numFmtId="1" fontId="3" fillId="2" borderId="14" xfId="0" applyNumberFormat="1" applyFont="1" applyFill="1" applyBorder="1" applyAlignment="1">
      <alignment horizontal="right"/>
    </xf>
    <xf numFmtId="2" fontId="3" fillId="2" borderId="14" xfId="0" applyNumberFormat="1" applyFont="1" applyFill="1" applyBorder="1"/>
    <xf numFmtId="0" fontId="3" fillId="2" borderId="14" xfId="0" applyFont="1" applyFill="1" applyBorder="1"/>
    <xf numFmtId="164" fontId="3" fillId="2" borderId="14" xfId="0" applyNumberFormat="1" applyFont="1" applyFill="1" applyBorder="1"/>
    <xf numFmtId="164" fontId="3" fillId="2" borderId="14" xfId="0" applyNumberFormat="1" applyFont="1" applyFill="1" applyBorder="1" applyAlignment="1">
      <alignment horizontal="right"/>
    </xf>
    <xf numFmtId="0" fontId="3" fillId="2" borderId="14" xfId="0" applyFont="1" applyFill="1" applyBorder="1" applyAlignment="1">
      <alignment horizontal="right"/>
    </xf>
    <xf numFmtId="164" fontId="3" fillId="2" borderId="15" xfId="0" applyNumberFormat="1" applyFont="1" applyFill="1" applyBorder="1" applyAlignment="1">
      <alignment horizontal="right"/>
    </xf>
    <xf numFmtId="0" fontId="2" fillId="2" borderId="17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right"/>
    </xf>
    <xf numFmtId="1" fontId="3" fillId="2" borderId="18" xfId="0" applyNumberFormat="1" applyFont="1" applyFill="1" applyBorder="1" applyAlignment="1">
      <alignment horizontal="right"/>
    </xf>
    <xf numFmtId="2" fontId="3" fillId="2" borderId="18" xfId="0" applyNumberFormat="1" applyFont="1" applyFill="1" applyBorder="1"/>
    <xf numFmtId="0" fontId="3" fillId="2" borderId="18" xfId="0" applyFont="1" applyFill="1" applyBorder="1"/>
    <xf numFmtId="164" fontId="3" fillId="2" borderId="18" xfId="0" applyNumberFormat="1" applyFont="1" applyFill="1" applyBorder="1"/>
    <xf numFmtId="164" fontId="3" fillId="2" borderId="18" xfId="0" applyNumberFormat="1" applyFont="1" applyFill="1" applyBorder="1" applyAlignment="1">
      <alignment horizontal="right"/>
    </xf>
    <xf numFmtId="0" fontId="3" fillId="2" borderId="18" xfId="0" applyFont="1" applyFill="1" applyBorder="1" applyAlignment="1">
      <alignment horizontal="right"/>
    </xf>
    <xf numFmtId="164" fontId="3" fillId="2" borderId="19" xfId="0" applyNumberFormat="1" applyFont="1" applyFill="1" applyBorder="1" applyAlignment="1">
      <alignment horizontal="right"/>
    </xf>
    <xf numFmtId="164" fontId="8" fillId="2" borderId="18" xfId="0" applyNumberFormat="1" applyFont="1" applyFill="1" applyBorder="1" applyAlignment="1">
      <alignment horizontal="right"/>
    </xf>
    <xf numFmtId="0" fontId="2" fillId="2" borderId="21" xfId="0" applyFont="1" applyFill="1" applyBorder="1" applyAlignment="1">
      <alignment horizontal="center" vertical="center" wrapText="1"/>
    </xf>
    <xf numFmtId="0" fontId="2" fillId="2" borderId="22" xfId="0" applyFont="1" applyFill="1" applyBorder="1" applyAlignment="1">
      <alignment horizontal="right"/>
    </xf>
    <xf numFmtId="1" fontId="3" fillId="2" borderId="22" xfId="0" applyNumberFormat="1" applyFont="1" applyFill="1" applyBorder="1" applyAlignment="1">
      <alignment horizontal="right"/>
    </xf>
    <xf numFmtId="2" fontId="3" fillId="2" borderId="22" xfId="0" applyNumberFormat="1" applyFont="1" applyFill="1" applyBorder="1"/>
    <xf numFmtId="0" fontId="3" fillId="2" borderId="22" xfId="0" applyFont="1" applyFill="1" applyBorder="1"/>
    <xf numFmtId="164" fontId="3" fillId="2" borderId="22" xfId="0" applyNumberFormat="1" applyFont="1" applyFill="1" applyBorder="1"/>
    <xf numFmtId="164" fontId="3" fillId="2" borderId="22" xfId="0" applyNumberFormat="1" applyFont="1" applyFill="1" applyBorder="1" applyAlignment="1">
      <alignment horizontal="right"/>
    </xf>
    <xf numFmtId="164" fontId="8" fillId="2" borderId="22" xfId="0" applyNumberFormat="1" applyFont="1" applyFill="1" applyBorder="1" applyAlignment="1">
      <alignment horizontal="right"/>
    </xf>
    <xf numFmtId="0" fontId="3" fillId="2" borderId="22" xfId="0" applyFont="1" applyFill="1" applyBorder="1" applyAlignment="1">
      <alignment horizontal="right"/>
    </xf>
    <xf numFmtId="164" fontId="3" fillId="2" borderId="23" xfId="0" applyNumberFormat="1" applyFont="1" applyFill="1" applyBorder="1" applyAlignment="1">
      <alignment horizontal="right"/>
    </xf>
    <xf numFmtId="164" fontId="8" fillId="0" borderId="22" xfId="0" applyNumberFormat="1" applyFont="1" applyBorder="1" applyAlignment="1">
      <alignment horizontal="right"/>
    </xf>
    <xf numFmtId="0" fontId="2" fillId="2" borderId="13" xfId="0" applyFont="1" applyFill="1" applyBorder="1" applyAlignment="1">
      <alignment horizontal="right"/>
    </xf>
    <xf numFmtId="164" fontId="8" fillId="2" borderId="14" xfId="0" applyNumberFormat="1" applyFont="1" applyFill="1" applyBorder="1" applyAlignment="1">
      <alignment horizontal="right"/>
    </xf>
    <xf numFmtId="0" fontId="2" fillId="2" borderId="17" xfId="0" applyFont="1" applyFill="1" applyBorder="1" applyAlignment="1">
      <alignment horizontal="right"/>
    </xf>
    <xf numFmtId="0" fontId="2" fillId="2" borderId="21" xfId="0" applyFont="1" applyFill="1" applyBorder="1" applyAlignment="1">
      <alignment horizontal="right"/>
    </xf>
    <xf numFmtId="0" fontId="2" fillId="0" borderId="2" xfId="0" applyFont="1" applyBorder="1" applyAlignment="1">
      <alignment horizontal="right"/>
    </xf>
    <xf numFmtId="1" fontId="3" fillId="0" borderId="2" xfId="0" applyNumberFormat="1" applyFont="1" applyBorder="1" applyAlignment="1">
      <alignment horizontal="right"/>
    </xf>
    <xf numFmtId="2" fontId="3" fillId="0" borderId="2" xfId="0" applyNumberFormat="1" applyFont="1" applyBorder="1"/>
    <xf numFmtId="0" fontId="3" fillId="0" borderId="2" xfId="0" applyFont="1" applyBorder="1"/>
    <xf numFmtId="164" fontId="3" fillId="0" borderId="2" xfId="0" applyNumberFormat="1" applyFont="1" applyBorder="1"/>
    <xf numFmtId="164" fontId="3" fillId="0" borderId="2" xfId="0" applyNumberFormat="1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164" fontId="3" fillId="0" borderId="24" xfId="0" applyNumberFormat="1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1" fontId="3" fillId="0" borderId="7" xfId="0" applyNumberFormat="1" applyFont="1" applyBorder="1" applyAlignment="1">
      <alignment horizontal="right"/>
    </xf>
    <xf numFmtId="2" fontId="3" fillId="0" borderId="7" xfId="0" applyNumberFormat="1" applyFont="1" applyBorder="1"/>
    <xf numFmtId="0" fontId="3" fillId="0" borderId="7" xfId="0" applyFont="1" applyBorder="1"/>
    <xf numFmtId="164" fontId="3" fillId="0" borderId="7" xfId="0" applyNumberFormat="1" applyFont="1" applyBorder="1"/>
    <xf numFmtId="164" fontId="3" fillId="0" borderId="7" xfId="0" applyNumberFormat="1" applyFont="1" applyBorder="1" applyAlignment="1">
      <alignment horizontal="right"/>
    </xf>
    <xf numFmtId="164" fontId="8" fillId="0" borderId="7" xfId="0" applyNumberFormat="1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164" fontId="3" fillId="0" borderId="8" xfId="0" applyNumberFormat="1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1" fontId="3" fillId="0" borderId="10" xfId="0" applyNumberFormat="1" applyFont="1" applyBorder="1" applyAlignment="1">
      <alignment horizontal="right"/>
    </xf>
    <xf numFmtId="2" fontId="3" fillId="0" borderId="10" xfId="0" applyNumberFormat="1" applyFont="1" applyBorder="1"/>
    <xf numFmtId="0" fontId="3" fillId="0" borderId="10" xfId="0" applyFont="1" applyBorder="1"/>
    <xf numFmtId="164" fontId="3" fillId="0" borderId="10" xfId="0" applyNumberFormat="1" applyFont="1" applyBorder="1"/>
    <xf numFmtId="164" fontId="3" fillId="0" borderId="10" xfId="0" applyNumberFormat="1" applyFont="1" applyBorder="1" applyAlignment="1">
      <alignment horizontal="right"/>
    </xf>
    <xf numFmtId="164" fontId="8" fillId="0" borderId="10" xfId="0" applyNumberFormat="1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164" fontId="3" fillId="0" borderId="11" xfId="0" applyNumberFormat="1" applyFont="1" applyBorder="1" applyAlignment="1">
      <alignment horizontal="right"/>
    </xf>
    <xf numFmtId="1" fontId="3" fillId="0" borderId="18" xfId="0" applyNumberFormat="1" applyFont="1" applyBorder="1"/>
    <xf numFmtId="0" fontId="2" fillId="2" borderId="2" xfId="0" applyFont="1" applyFill="1" applyBorder="1" applyAlignment="1">
      <alignment horizontal="right"/>
    </xf>
    <xf numFmtId="1" fontId="3" fillId="2" borderId="2" xfId="0" applyNumberFormat="1" applyFont="1" applyFill="1" applyBorder="1"/>
    <xf numFmtId="2" fontId="3" fillId="2" borderId="2" xfId="0" applyNumberFormat="1" applyFont="1" applyFill="1" applyBorder="1"/>
    <xf numFmtId="0" fontId="3" fillId="2" borderId="2" xfId="0" applyFont="1" applyFill="1" applyBorder="1"/>
    <xf numFmtId="164" fontId="3" fillId="2" borderId="2" xfId="0" applyNumberFormat="1" applyFont="1" applyFill="1" applyBorder="1"/>
    <xf numFmtId="164" fontId="3" fillId="2" borderId="2" xfId="0" applyNumberFormat="1" applyFont="1" applyFill="1" applyBorder="1" applyAlignment="1">
      <alignment horizontal="right"/>
    </xf>
    <xf numFmtId="164" fontId="8" fillId="2" borderId="2" xfId="0" applyNumberFormat="1" applyFont="1" applyFill="1" applyBorder="1" applyAlignment="1">
      <alignment horizontal="right"/>
    </xf>
    <xf numFmtId="0" fontId="3" fillId="2" borderId="2" xfId="0" applyFont="1" applyFill="1" applyBorder="1" applyAlignment="1">
      <alignment horizontal="right"/>
    </xf>
    <xf numFmtId="164" fontId="3" fillId="2" borderId="24" xfId="0" applyNumberFormat="1" applyFont="1" applyFill="1" applyBorder="1" applyAlignment="1">
      <alignment horizontal="right"/>
    </xf>
    <xf numFmtId="0" fontId="2" fillId="2" borderId="7" xfId="0" applyFont="1" applyFill="1" applyBorder="1" applyAlignment="1">
      <alignment horizontal="right"/>
    </xf>
    <xf numFmtId="1" fontId="3" fillId="2" borderId="7" xfId="0" applyNumberFormat="1" applyFont="1" applyFill="1" applyBorder="1" applyAlignment="1">
      <alignment horizontal="right"/>
    </xf>
    <xf numFmtId="2" fontId="3" fillId="2" borderId="7" xfId="0" applyNumberFormat="1" applyFont="1" applyFill="1" applyBorder="1"/>
    <xf numFmtId="0" fontId="3" fillId="2" borderId="7" xfId="0" applyFont="1" applyFill="1" applyBorder="1"/>
    <xf numFmtId="164" fontId="3" fillId="2" borderId="7" xfId="0" applyNumberFormat="1" applyFont="1" applyFill="1" applyBorder="1"/>
    <xf numFmtId="164" fontId="3" fillId="2" borderId="7" xfId="0" applyNumberFormat="1" applyFont="1" applyFill="1" applyBorder="1" applyAlignment="1">
      <alignment horizontal="right"/>
    </xf>
    <xf numFmtId="164" fontId="8" fillId="2" borderId="7" xfId="0" applyNumberFormat="1" applyFont="1" applyFill="1" applyBorder="1" applyAlignment="1">
      <alignment horizontal="right"/>
    </xf>
    <xf numFmtId="0" fontId="3" fillId="2" borderId="7" xfId="0" applyFont="1" applyFill="1" applyBorder="1" applyAlignment="1">
      <alignment horizontal="right"/>
    </xf>
    <xf numFmtId="164" fontId="3" fillId="2" borderId="8" xfId="0" applyNumberFormat="1" applyFont="1" applyFill="1" applyBorder="1" applyAlignment="1">
      <alignment horizontal="right"/>
    </xf>
    <xf numFmtId="0" fontId="2" fillId="2" borderId="10" xfId="0" applyFont="1" applyFill="1" applyBorder="1" applyAlignment="1">
      <alignment horizontal="right"/>
    </xf>
    <xf numFmtId="1" fontId="3" fillId="2" borderId="10" xfId="0" applyNumberFormat="1" applyFont="1" applyFill="1" applyBorder="1" applyAlignment="1">
      <alignment horizontal="right"/>
    </xf>
    <xf numFmtId="2" fontId="3" fillId="2" borderId="10" xfId="0" applyNumberFormat="1" applyFont="1" applyFill="1" applyBorder="1"/>
    <xf numFmtId="0" fontId="3" fillId="2" borderId="10" xfId="0" applyFont="1" applyFill="1" applyBorder="1"/>
    <xf numFmtId="164" fontId="3" fillId="2" borderId="10" xfId="0" applyNumberFormat="1" applyFont="1" applyFill="1" applyBorder="1"/>
    <xf numFmtId="164" fontId="3" fillId="2" borderId="10" xfId="0" applyNumberFormat="1" applyFont="1" applyFill="1" applyBorder="1" applyAlignment="1">
      <alignment horizontal="right"/>
    </xf>
    <xf numFmtId="164" fontId="8" fillId="2" borderId="10" xfId="0" applyNumberFormat="1" applyFont="1" applyFill="1" applyBorder="1" applyAlignment="1">
      <alignment horizontal="right"/>
    </xf>
    <xf numFmtId="0" fontId="3" fillId="2" borderId="10" xfId="0" applyFont="1" applyFill="1" applyBorder="1" applyAlignment="1">
      <alignment horizontal="right"/>
    </xf>
    <xf numFmtId="164" fontId="3" fillId="2" borderId="11" xfId="0" applyNumberFormat="1" applyFont="1" applyFill="1" applyBorder="1" applyAlignment="1">
      <alignment horizontal="right"/>
    </xf>
    <xf numFmtId="1" fontId="3" fillId="0" borderId="0" xfId="0" applyNumberFormat="1" applyFont="1"/>
    <xf numFmtId="2" fontId="3" fillId="0" borderId="0" xfId="0" applyNumberFormat="1" applyFont="1"/>
    <xf numFmtId="164" fontId="3" fillId="0" borderId="0" xfId="0" applyNumberFormat="1" applyFont="1"/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3" fillId="0" borderId="20" xfId="0" applyFont="1" applyBorder="1" applyAlignment="1">
      <alignment horizontal="center" wrapText="1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3" fillId="0" borderId="0" xfId="0" applyFont="1" applyAlignment="1">
      <alignment wrapText="1"/>
    </xf>
    <xf numFmtId="0" fontId="2" fillId="0" borderId="13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2" borderId="12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A457C-22A3-4980-9A6E-4965D681FB2A}">
  <dimension ref="A1:AE68"/>
  <sheetViews>
    <sheetView tabSelected="1" topLeftCell="A9" workbookViewId="0">
      <selection activeCell="I49" sqref="I49"/>
    </sheetView>
  </sheetViews>
  <sheetFormatPr defaultRowHeight="14.6" x14ac:dyDescent="0.4"/>
  <cols>
    <col min="1" max="1" width="17.07421875" style="143" customWidth="1"/>
    <col min="2" max="2" width="8.3828125" style="2" customWidth="1"/>
    <col min="3" max="3" width="4.23046875" style="133" customWidth="1"/>
    <col min="4" max="4" width="9.23046875" style="134"/>
    <col min="5" max="5" width="9.3046875" style="134" customWidth="1"/>
    <col min="6" max="6" width="5.84375" style="2" customWidth="1"/>
    <col min="7" max="7" width="11.53515625" style="134" customWidth="1"/>
    <col min="8" max="8" width="9.4609375" style="134" customWidth="1"/>
    <col min="9" max="9" width="12.765625" style="134" customWidth="1"/>
    <col min="10" max="10" width="7.84375" style="135" customWidth="1"/>
    <col min="11" max="11" width="9.69140625" style="136" customWidth="1"/>
    <col min="12" max="12" width="9.23046875" style="136"/>
    <col min="13" max="13" width="8.765625" style="136" customWidth="1"/>
    <col min="14" max="14" width="11.3046875" style="136" customWidth="1"/>
    <col min="15" max="15" width="10.4609375" style="136" customWidth="1"/>
    <col min="16" max="16" width="8" style="137" customWidth="1"/>
    <col min="17" max="18" width="7.23046875" style="137" customWidth="1"/>
    <col min="19" max="19" width="6.07421875" style="137" customWidth="1"/>
    <col min="20" max="20" width="8.61328125" style="137" customWidth="1"/>
    <col min="21" max="21" width="9.23046875" style="138"/>
    <col min="22" max="22" width="7.765625" style="138" customWidth="1"/>
    <col min="23" max="23" width="10.61328125" style="141" customWidth="1"/>
    <col min="24" max="27" width="9.23046875" style="141"/>
    <col min="28" max="28" width="10.4609375" style="142" customWidth="1"/>
    <col min="29" max="30" width="9.23046875" style="142"/>
  </cols>
  <sheetData>
    <row r="1" spans="1:31" ht="15" thickTop="1" x14ac:dyDescent="0.4">
      <c r="A1" s="162" t="s">
        <v>0</v>
      </c>
      <c r="B1" s="163"/>
      <c r="C1" s="164" t="s">
        <v>1</v>
      </c>
      <c r="D1" s="164"/>
      <c r="E1" s="164"/>
      <c r="F1" s="164"/>
      <c r="G1" s="164"/>
      <c r="H1" s="164"/>
      <c r="I1" s="1"/>
      <c r="J1" s="165" t="s">
        <v>2</v>
      </c>
      <c r="K1" s="165"/>
      <c r="L1" s="165" t="s">
        <v>3</v>
      </c>
      <c r="M1" s="165"/>
      <c r="N1" s="165"/>
      <c r="O1" s="165"/>
      <c r="P1" s="166" t="s">
        <v>4</v>
      </c>
      <c r="Q1" s="167"/>
      <c r="R1" s="167"/>
      <c r="S1" s="167"/>
      <c r="T1" s="167"/>
      <c r="U1" s="167"/>
      <c r="V1" s="167"/>
      <c r="W1" s="167"/>
      <c r="X1" s="167"/>
      <c r="Y1" s="167"/>
      <c r="Z1" s="167"/>
      <c r="AA1" s="167"/>
      <c r="AB1" s="167"/>
      <c r="AC1" s="167"/>
      <c r="AD1" s="168"/>
      <c r="AE1" s="2"/>
    </row>
    <row r="2" spans="1:31" x14ac:dyDescent="0.4">
      <c r="A2" s="3"/>
      <c r="B2" s="4" t="s">
        <v>5</v>
      </c>
      <c r="C2" s="158" t="s">
        <v>6</v>
      </c>
      <c r="D2" s="158"/>
      <c r="E2" s="158"/>
      <c r="F2" s="158" t="s">
        <v>7</v>
      </c>
      <c r="G2" s="158"/>
      <c r="H2" s="158"/>
      <c r="I2" s="5" t="s">
        <v>8</v>
      </c>
      <c r="J2" s="159" t="s">
        <v>9</v>
      </c>
      <c r="K2" s="159"/>
      <c r="L2" s="6"/>
      <c r="M2" s="6" t="s">
        <v>10</v>
      </c>
      <c r="N2" s="6" t="s">
        <v>11</v>
      </c>
      <c r="O2" s="6" t="s">
        <v>12</v>
      </c>
      <c r="P2" s="158" t="s">
        <v>13</v>
      </c>
      <c r="Q2" s="158"/>
      <c r="R2" s="158"/>
      <c r="S2" s="158"/>
      <c r="T2" s="158"/>
      <c r="U2" s="158" t="s">
        <v>14</v>
      </c>
      <c r="V2" s="158"/>
      <c r="W2" s="158"/>
      <c r="X2" s="158" t="s">
        <v>15</v>
      </c>
      <c r="Y2" s="158"/>
      <c r="Z2" s="158"/>
      <c r="AA2" s="159" t="s">
        <v>16</v>
      </c>
      <c r="AB2" s="159"/>
      <c r="AC2" s="159"/>
      <c r="AD2" s="160"/>
      <c r="AE2" s="2"/>
    </row>
    <row r="3" spans="1:31" ht="16.75" thickBot="1" x14ac:dyDescent="0.45">
      <c r="A3" s="7" t="s">
        <v>17</v>
      </c>
      <c r="B3" s="8" t="s">
        <v>18</v>
      </c>
      <c r="C3" s="9" t="s">
        <v>19</v>
      </c>
      <c r="D3" s="10" t="s">
        <v>11</v>
      </c>
      <c r="E3" s="10" t="s">
        <v>20</v>
      </c>
      <c r="F3" s="8" t="s">
        <v>19</v>
      </c>
      <c r="G3" s="10" t="s">
        <v>11</v>
      </c>
      <c r="H3" s="10" t="s">
        <v>20</v>
      </c>
      <c r="I3" s="10"/>
      <c r="J3" s="11" t="s">
        <v>21</v>
      </c>
      <c r="K3" s="11" t="s">
        <v>22</v>
      </c>
      <c r="L3" s="11" t="s">
        <v>23</v>
      </c>
      <c r="M3" s="11" t="s">
        <v>22</v>
      </c>
      <c r="N3" s="11" t="s">
        <v>24</v>
      </c>
      <c r="O3" s="11" t="s">
        <v>25</v>
      </c>
      <c r="P3" s="8" t="s">
        <v>26</v>
      </c>
      <c r="Q3" s="8" t="s">
        <v>27</v>
      </c>
      <c r="R3" s="8" t="s">
        <v>28</v>
      </c>
      <c r="S3" s="8" t="s">
        <v>22</v>
      </c>
      <c r="T3" s="8" t="s">
        <v>29</v>
      </c>
      <c r="U3" s="8" t="s">
        <v>30</v>
      </c>
      <c r="V3" s="8" t="s">
        <v>22</v>
      </c>
      <c r="W3" s="8" t="s">
        <v>31</v>
      </c>
      <c r="X3" s="8" t="s">
        <v>30</v>
      </c>
      <c r="Y3" s="8" t="s">
        <v>22</v>
      </c>
      <c r="Z3" s="8" t="s">
        <v>31</v>
      </c>
      <c r="AA3" s="8" t="s">
        <v>5</v>
      </c>
      <c r="AB3" s="11" t="s">
        <v>32</v>
      </c>
      <c r="AC3" s="11" t="s">
        <v>33</v>
      </c>
      <c r="AD3" s="12" t="s">
        <v>34</v>
      </c>
      <c r="AE3" s="2"/>
    </row>
    <row r="4" spans="1:31" ht="15" thickTop="1" x14ac:dyDescent="0.4">
      <c r="A4" s="161" t="s">
        <v>35</v>
      </c>
      <c r="B4" s="13">
        <v>6</v>
      </c>
      <c r="C4" s="14">
        <v>20</v>
      </c>
      <c r="D4" s="15">
        <v>30.98</v>
      </c>
      <c r="E4" s="15">
        <v>1.83894</v>
      </c>
      <c r="F4" s="16">
        <v>32</v>
      </c>
      <c r="G4" s="15">
        <v>25.734100000000002</v>
      </c>
      <c r="H4" s="15">
        <v>2.3320599999999998</v>
      </c>
      <c r="I4" s="15">
        <f>100*(ABS(D4-G4)/((D4+G4)/2))</f>
        <v>18.49945604355883</v>
      </c>
      <c r="J4" s="17">
        <v>3.423</v>
      </c>
      <c r="K4" s="18">
        <v>7.0000000000000007E-2</v>
      </c>
      <c r="L4" s="19">
        <v>8.5280000000000005</v>
      </c>
      <c r="M4" s="20" t="s">
        <v>36</v>
      </c>
      <c r="N4" s="19">
        <v>5.24594</v>
      </c>
      <c r="O4" s="19">
        <v>2.431</v>
      </c>
      <c r="P4" s="21">
        <v>0.17299999999999999</v>
      </c>
      <c r="Q4" s="21">
        <v>35.823999999999998</v>
      </c>
      <c r="R4" s="21">
        <v>9</v>
      </c>
      <c r="S4" s="21" t="s">
        <v>36</v>
      </c>
      <c r="T4" s="21">
        <v>0.53900000000000003</v>
      </c>
      <c r="U4" s="21">
        <v>58.329000000000001</v>
      </c>
      <c r="V4" s="21" t="s">
        <v>36</v>
      </c>
      <c r="W4" s="21">
        <v>0.72599999999999998</v>
      </c>
      <c r="X4" s="21">
        <v>17.998999999999999</v>
      </c>
      <c r="Y4" s="21" t="s">
        <v>36</v>
      </c>
      <c r="Z4" s="21">
        <v>0.45</v>
      </c>
      <c r="AA4" s="21">
        <v>6</v>
      </c>
      <c r="AB4" s="19">
        <v>5.782</v>
      </c>
      <c r="AC4" s="19">
        <v>0.81899999999999995</v>
      </c>
      <c r="AD4" s="22" t="s">
        <v>36</v>
      </c>
      <c r="AE4" s="2"/>
    </row>
    <row r="5" spans="1:31" x14ac:dyDescent="0.4">
      <c r="A5" s="147"/>
      <c r="B5" s="23">
        <v>12</v>
      </c>
      <c r="C5" s="24">
        <v>19</v>
      </c>
      <c r="D5" s="25">
        <v>34.3658</v>
      </c>
      <c r="E5" s="25">
        <v>2.8288099999999998</v>
      </c>
      <c r="F5" s="26">
        <v>23</v>
      </c>
      <c r="G5" s="25">
        <v>36.456099999999999</v>
      </c>
      <c r="H5" s="25">
        <v>4.7221799999999998</v>
      </c>
      <c r="I5" s="25">
        <f t="shared" ref="I5:I61" si="0">100*(ABS(D5-G5)/((D5+G5)/2))</f>
        <v>5.9029763392396966</v>
      </c>
      <c r="J5" s="27">
        <v>3.6970000000000001</v>
      </c>
      <c r="K5" s="28">
        <v>6.2E-2</v>
      </c>
      <c r="L5" s="29">
        <v>-1.6930000000000001</v>
      </c>
      <c r="M5" s="30">
        <v>9.8000000000000004E-2</v>
      </c>
      <c r="N5" s="29">
        <v>-2.0903</v>
      </c>
      <c r="O5" s="29">
        <v>-0.52500000000000002</v>
      </c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>
        <v>12</v>
      </c>
      <c r="AB5" s="29">
        <v>-0.37</v>
      </c>
      <c r="AC5" s="29">
        <v>1.843</v>
      </c>
      <c r="AD5" s="32">
        <v>0.84299999999999997</v>
      </c>
      <c r="AE5" s="2"/>
    </row>
    <row r="6" spans="1:31" x14ac:dyDescent="0.4">
      <c r="A6" s="147"/>
      <c r="B6" s="23">
        <v>18</v>
      </c>
      <c r="C6" s="24">
        <v>19</v>
      </c>
      <c r="D6" s="25">
        <v>35.531599999999997</v>
      </c>
      <c r="E6" s="25">
        <v>3.8468599999999999</v>
      </c>
      <c r="F6" s="26">
        <v>21</v>
      </c>
      <c r="G6" s="25">
        <v>40.24</v>
      </c>
      <c r="H6" s="25">
        <v>5.6216200000000001</v>
      </c>
      <c r="I6" s="25">
        <f t="shared" si="0"/>
        <v>12.427875351714901</v>
      </c>
      <c r="J6" s="27">
        <v>2.0920000000000001</v>
      </c>
      <c r="K6" s="29">
        <v>0.156</v>
      </c>
      <c r="L6" s="29">
        <v>-3.0579999999999998</v>
      </c>
      <c r="M6" s="30">
        <v>4.0000000000000001E-3</v>
      </c>
      <c r="N6" s="29">
        <v>-4.7084200000000003</v>
      </c>
      <c r="O6" s="29">
        <v>-0.96799999999999997</v>
      </c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>
        <v>18</v>
      </c>
      <c r="AB6" s="29">
        <v>-3.786</v>
      </c>
      <c r="AC6" s="29">
        <v>2.3010000000000002</v>
      </c>
      <c r="AD6" s="32">
        <v>0.114</v>
      </c>
      <c r="AE6" s="2"/>
    </row>
    <row r="7" spans="1:31" x14ac:dyDescent="0.4">
      <c r="A7" s="147"/>
      <c r="B7" s="23" t="s">
        <v>37</v>
      </c>
      <c r="C7" s="24">
        <v>19</v>
      </c>
      <c r="D7" s="25">
        <v>35.349499999999999</v>
      </c>
      <c r="E7" s="25">
        <v>4.3315000000000001</v>
      </c>
      <c r="F7" s="26">
        <v>13</v>
      </c>
      <c r="G7" s="25">
        <v>43.487699999999997</v>
      </c>
      <c r="H7" s="25">
        <v>9.7384799999999991</v>
      </c>
      <c r="I7" s="25">
        <f t="shared" si="0"/>
        <v>20.645583557001004</v>
      </c>
      <c r="J7" s="27">
        <v>9.9870000000000001</v>
      </c>
      <c r="K7" s="29">
        <v>4.0000000000000001E-3</v>
      </c>
      <c r="L7" s="29">
        <v>-2.8279999999999998</v>
      </c>
      <c r="M7" s="30">
        <v>1.2999999999999999E-2</v>
      </c>
      <c r="N7" s="29">
        <v>-8.1382200000000005</v>
      </c>
      <c r="O7" s="29">
        <v>-1.1599999999999999</v>
      </c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>
        <v>24</v>
      </c>
      <c r="AB7" s="29">
        <v>-8.61</v>
      </c>
      <c r="AC7" s="29">
        <v>3.0640000000000001</v>
      </c>
      <c r="AD7" s="32">
        <v>0.01</v>
      </c>
      <c r="AE7" s="2"/>
    </row>
    <row r="8" spans="1:31" ht="15" thickBot="1" x14ac:dyDescent="0.45">
      <c r="A8" s="148"/>
      <c r="B8" s="33" t="s">
        <v>38</v>
      </c>
      <c r="C8" s="34">
        <v>14</v>
      </c>
      <c r="D8" s="35">
        <v>35.816400000000002</v>
      </c>
      <c r="E8" s="35">
        <v>4.1738299999999997</v>
      </c>
      <c r="F8" s="36">
        <v>10</v>
      </c>
      <c r="G8" s="35">
        <v>36.963999999999999</v>
      </c>
      <c r="H8" s="35">
        <v>7.6544100000000004</v>
      </c>
      <c r="I8" s="35">
        <f t="shared" si="0"/>
        <v>3.153596297904373</v>
      </c>
      <c r="J8" s="37">
        <v>4.5199999999999996</v>
      </c>
      <c r="K8" s="38">
        <v>4.4999999999999998E-2</v>
      </c>
      <c r="L8" s="38">
        <v>-0.43099999999999999</v>
      </c>
      <c r="M8" s="38">
        <v>0.67400000000000004</v>
      </c>
      <c r="N8" s="38">
        <v>-1.14757</v>
      </c>
      <c r="O8" s="38">
        <v>-0.19600000000000001</v>
      </c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  <c r="AA8" s="39">
        <v>28</v>
      </c>
      <c r="AB8" s="38">
        <v>-1.1479999999999999</v>
      </c>
      <c r="AC8" s="38">
        <v>2.4239999999999999</v>
      </c>
      <c r="AD8" s="40">
        <v>0.64100000000000001</v>
      </c>
      <c r="AE8" s="2"/>
    </row>
    <row r="9" spans="1:31" ht="15" thickTop="1" x14ac:dyDescent="0.4">
      <c r="A9" s="144" t="s">
        <v>39</v>
      </c>
      <c r="B9" s="41">
        <v>6</v>
      </c>
      <c r="C9" s="14">
        <v>20</v>
      </c>
      <c r="D9" s="15">
        <v>1639.3625</v>
      </c>
      <c r="E9" s="15">
        <v>1052.77972</v>
      </c>
      <c r="F9" s="16">
        <v>32</v>
      </c>
      <c r="G9" s="15">
        <v>4730.22</v>
      </c>
      <c r="H9" s="15">
        <v>3358.9649100000001</v>
      </c>
      <c r="I9" s="15">
        <f t="shared" si="0"/>
        <v>97.050552371368141</v>
      </c>
      <c r="J9" s="17">
        <v>26.077000000000002</v>
      </c>
      <c r="K9" s="19" t="s">
        <v>36</v>
      </c>
      <c r="L9" s="19">
        <v>-4.8390000000000004</v>
      </c>
      <c r="M9" s="20" t="s">
        <v>36</v>
      </c>
      <c r="N9" s="19">
        <v>-3090.8575000000001</v>
      </c>
      <c r="O9" s="19">
        <v>-1.135</v>
      </c>
      <c r="P9" s="21">
        <v>1.6E-2</v>
      </c>
      <c r="Q9" s="21">
        <v>80.69</v>
      </c>
      <c r="R9" s="21">
        <v>9</v>
      </c>
      <c r="S9" s="21" t="s">
        <v>36</v>
      </c>
      <c r="T9" s="21">
        <v>0.38600000000000001</v>
      </c>
      <c r="U9" s="21">
        <v>16.901</v>
      </c>
      <c r="V9" s="21" t="s">
        <v>36</v>
      </c>
      <c r="W9" s="21">
        <v>0.44600000000000001</v>
      </c>
      <c r="X9" s="21">
        <v>5.819</v>
      </c>
      <c r="Y9" s="21" t="s">
        <v>36</v>
      </c>
      <c r="Z9" s="21">
        <v>0.217</v>
      </c>
      <c r="AA9" s="21">
        <v>6</v>
      </c>
      <c r="AB9" s="19">
        <v>-2593.806</v>
      </c>
      <c r="AC9" s="19">
        <v>1057.3710000000001</v>
      </c>
      <c r="AD9" s="22">
        <v>2.3E-2</v>
      </c>
      <c r="AE9" s="2"/>
    </row>
    <row r="10" spans="1:31" x14ac:dyDescent="0.4">
      <c r="A10" s="145"/>
      <c r="B10" s="42">
        <v>12</v>
      </c>
      <c r="C10" s="24">
        <v>19</v>
      </c>
      <c r="D10" s="25">
        <v>1078.6195</v>
      </c>
      <c r="E10" s="25">
        <v>587.41445999999996</v>
      </c>
      <c r="F10" s="26">
        <v>23</v>
      </c>
      <c r="G10" s="25">
        <v>1801.8444999999999</v>
      </c>
      <c r="H10" s="25">
        <v>1784.7109599999999</v>
      </c>
      <c r="I10" s="25">
        <f t="shared" si="0"/>
        <v>50.215867999044598</v>
      </c>
      <c r="J10" s="27">
        <v>32.027000000000001</v>
      </c>
      <c r="K10" s="29" t="s">
        <v>36</v>
      </c>
      <c r="L10" s="29">
        <v>-1.827</v>
      </c>
      <c r="M10" s="30">
        <v>7.8E-2</v>
      </c>
      <c r="N10" s="29">
        <v>-723.22500000000002</v>
      </c>
      <c r="O10" s="29">
        <v>-0.52400000000000002</v>
      </c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>
        <v>12</v>
      </c>
      <c r="AB10" s="29">
        <v>-1120.29</v>
      </c>
      <c r="AC10" s="29">
        <v>591.59199999999998</v>
      </c>
      <c r="AD10" s="32">
        <v>7.1999999999999995E-2</v>
      </c>
      <c r="AE10" s="2"/>
    </row>
    <row r="11" spans="1:31" x14ac:dyDescent="0.4">
      <c r="A11" s="145"/>
      <c r="B11" s="42">
        <v>18</v>
      </c>
      <c r="C11" s="24">
        <v>19</v>
      </c>
      <c r="D11" s="25">
        <v>625.47680000000003</v>
      </c>
      <c r="E11" s="25">
        <v>347.33156000000002</v>
      </c>
      <c r="F11" s="26">
        <v>21</v>
      </c>
      <c r="G11" s="25">
        <v>863.30780000000004</v>
      </c>
      <c r="H11" s="25">
        <v>1305.5117600000001</v>
      </c>
      <c r="I11" s="25">
        <f t="shared" si="0"/>
        <v>31.94968566977386</v>
      </c>
      <c r="J11" s="27">
        <v>14.574999999999999</v>
      </c>
      <c r="K11" s="29" t="s">
        <v>36</v>
      </c>
      <c r="L11" s="29">
        <v>-0.80400000000000005</v>
      </c>
      <c r="M11" s="29">
        <v>0.43</v>
      </c>
      <c r="N11" s="29">
        <v>-237.83090999999999</v>
      </c>
      <c r="O11" s="29">
        <v>-0.24299999999999999</v>
      </c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>
        <v>18</v>
      </c>
      <c r="AB11" s="29">
        <v>-359.54</v>
      </c>
      <c r="AC11" s="29">
        <v>469.25400000000002</v>
      </c>
      <c r="AD11" s="32">
        <v>0.45200000000000001</v>
      </c>
      <c r="AE11" s="2"/>
    </row>
    <row r="12" spans="1:31" x14ac:dyDescent="0.4">
      <c r="A12" s="145"/>
      <c r="B12" s="42" t="s">
        <v>37</v>
      </c>
      <c r="C12" s="24">
        <v>19</v>
      </c>
      <c r="D12" s="25">
        <v>410.40890000000002</v>
      </c>
      <c r="E12" s="25">
        <v>330.08703000000003</v>
      </c>
      <c r="F12" s="26">
        <v>13</v>
      </c>
      <c r="G12" s="25">
        <v>197.19739999999999</v>
      </c>
      <c r="H12" s="25">
        <v>339.48077000000001</v>
      </c>
      <c r="I12" s="25">
        <f t="shared" si="0"/>
        <v>70.180806222713628</v>
      </c>
      <c r="J12" s="27">
        <v>0.48499999999999999</v>
      </c>
      <c r="K12" s="29">
        <v>0.49199999999999999</v>
      </c>
      <c r="L12" s="29">
        <v>1.774</v>
      </c>
      <c r="M12" s="30">
        <v>8.5999999999999993E-2</v>
      </c>
      <c r="N12" s="29">
        <v>213.21158</v>
      </c>
      <c r="O12" s="29">
        <v>0.63900000000000001</v>
      </c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>
        <v>24</v>
      </c>
      <c r="AB12" s="29">
        <v>179.83</v>
      </c>
      <c r="AC12" s="29">
        <v>147.38800000000001</v>
      </c>
      <c r="AD12" s="32">
        <v>0.23599999999999999</v>
      </c>
      <c r="AE12" s="2"/>
    </row>
    <row r="13" spans="1:31" ht="15" thickBot="1" x14ac:dyDescent="0.45">
      <c r="A13" s="146"/>
      <c r="B13" s="43" t="s">
        <v>38</v>
      </c>
      <c r="C13" s="34">
        <v>13</v>
      </c>
      <c r="D13" s="35">
        <v>172.21619999999999</v>
      </c>
      <c r="E13" s="35">
        <v>170.3964</v>
      </c>
      <c r="F13" s="36">
        <v>10</v>
      </c>
      <c r="G13" s="35">
        <v>85.12</v>
      </c>
      <c r="H13" s="35">
        <v>124.66285999999999</v>
      </c>
      <c r="I13" s="35">
        <f t="shared" si="0"/>
        <v>67.690593084066677</v>
      </c>
      <c r="J13" s="37">
        <v>1.4690000000000001</v>
      </c>
      <c r="K13" s="38">
        <v>0.23899999999999999</v>
      </c>
      <c r="L13" s="38">
        <v>1.3580000000000001</v>
      </c>
      <c r="M13" s="38">
        <v>0.189</v>
      </c>
      <c r="N13" s="38">
        <v>87.096149999999994</v>
      </c>
      <c r="O13" s="38">
        <v>0.57099999999999995</v>
      </c>
      <c r="P13" s="39"/>
      <c r="Q13" s="44"/>
      <c r="R13" s="39"/>
      <c r="S13" s="39"/>
      <c r="T13" s="39"/>
      <c r="U13" s="39"/>
      <c r="V13" s="39"/>
      <c r="W13" s="39"/>
      <c r="X13" s="39"/>
      <c r="Y13" s="39"/>
      <c r="Z13" s="39"/>
      <c r="AA13" s="39">
        <v>28</v>
      </c>
      <c r="AB13" s="38">
        <v>87.096000000000004</v>
      </c>
      <c r="AC13" s="38">
        <v>64.138999999999996</v>
      </c>
      <c r="AD13" s="40">
        <v>0.189</v>
      </c>
      <c r="AE13" s="2"/>
    </row>
    <row r="14" spans="1:31" ht="15" thickTop="1" x14ac:dyDescent="0.4">
      <c r="A14" s="152" t="s">
        <v>40</v>
      </c>
      <c r="B14" s="46">
        <v>6</v>
      </c>
      <c r="C14" s="47">
        <v>20</v>
      </c>
      <c r="D14" s="48">
        <v>3.0234999999999999</v>
      </c>
      <c r="E14" s="48">
        <v>0.62982000000000005</v>
      </c>
      <c r="F14" s="49">
        <v>32</v>
      </c>
      <c r="G14" s="48">
        <v>2.9115000000000002</v>
      </c>
      <c r="H14" s="48">
        <v>1.59297</v>
      </c>
      <c r="I14" s="48">
        <f t="shared" si="0"/>
        <v>3.7742207245155734</v>
      </c>
      <c r="J14" s="50">
        <v>15.234999999999999</v>
      </c>
      <c r="K14" s="51" t="s">
        <v>36</v>
      </c>
      <c r="L14" s="51">
        <v>0.35599999999999998</v>
      </c>
      <c r="M14" s="51">
        <v>0.72399999999999998</v>
      </c>
      <c r="N14" s="51">
        <v>0.11197</v>
      </c>
      <c r="O14" s="51">
        <v>8.5000000000000006E-2</v>
      </c>
      <c r="P14" s="52">
        <v>0.35199999999999998</v>
      </c>
      <c r="Q14" s="52">
        <v>20.256</v>
      </c>
      <c r="R14" s="52">
        <v>9</v>
      </c>
      <c r="S14" s="52">
        <v>1.7000000000000001E-2</v>
      </c>
      <c r="T14" s="52">
        <v>0.66100000000000003</v>
      </c>
      <c r="U14" s="52">
        <v>6.27</v>
      </c>
      <c r="V14" s="52">
        <v>2E-3</v>
      </c>
      <c r="W14" s="52">
        <v>0.23</v>
      </c>
      <c r="X14" s="52">
        <v>0.94899999999999995</v>
      </c>
      <c r="Y14" s="52">
        <v>0.41399999999999998</v>
      </c>
      <c r="Z14" s="52">
        <v>4.2999999999999997E-2</v>
      </c>
      <c r="AA14" s="52">
        <v>6</v>
      </c>
      <c r="AB14" s="51">
        <v>0.67600000000000005</v>
      </c>
      <c r="AC14" s="51">
        <v>0.622</v>
      </c>
      <c r="AD14" s="53">
        <v>0.28999999999999998</v>
      </c>
      <c r="AE14" s="2"/>
    </row>
    <row r="15" spans="1:31" x14ac:dyDescent="0.4">
      <c r="A15" s="153"/>
      <c r="B15" s="55">
        <v>12</v>
      </c>
      <c r="C15" s="56">
        <v>19</v>
      </c>
      <c r="D15" s="57">
        <v>2.8458000000000001</v>
      </c>
      <c r="E15" s="57">
        <v>0.75893999999999995</v>
      </c>
      <c r="F15" s="58">
        <v>23</v>
      </c>
      <c r="G15" s="57">
        <v>2.7153</v>
      </c>
      <c r="H15" s="57">
        <v>1.0275399999999999</v>
      </c>
      <c r="I15" s="57">
        <f t="shared" si="0"/>
        <v>4.6933160705615817</v>
      </c>
      <c r="J15" s="59">
        <v>5.5279999999999996</v>
      </c>
      <c r="K15" s="60">
        <v>2.4E-2</v>
      </c>
      <c r="L15" s="60">
        <v>0.47299999999999998</v>
      </c>
      <c r="M15" s="60">
        <v>0.63900000000000001</v>
      </c>
      <c r="N15" s="60">
        <v>0.13050999999999999</v>
      </c>
      <c r="O15" s="60">
        <v>-0.46700000000000003</v>
      </c>
      <c r="P15" s="61"/>
      <c r="Q15" s="61"/>
      <c r="R15" s="61"/>
      <c r="S15" s="61"/>
      <c r="T15" s="61"/>
      <c r="U15" s="61"/>
      <c r="V15" s="61"/>
      <c r="W15" s="61"/>
      <c r="X15" s="61"/>
      <c r="Y15" s="61"/>
      <c r="Z15" s="61"/>
      <c r="AA15" s="61">
        <v>12</v>
      </c>
      <c r="AB15" s="60">
        <v>0.16900000000000001</v>
      </c>
      <c r="AC15" s="60">
        <v>0.46700000000000003</v>
      </c>
      <c r="AD15" s="62">
        <v>0.72099999999999997</v>
      </c>
      <c r="AE15" s="2"/>
    </row>
    <row r="16" spans="1:31" x14ac:dyDescent="0.4">
      <c r="A16" s="153"/>
      <c r="B16" s="55">
        <v>18</v>
      </c>
      <c r="C16" s="56">
        <v>19</v>
      </c>
      <c r="D16" s="57">
        <v>2.7452999999999999</v>
      </c>
      <c r="E16" s="57">
        <v>0.21067</v>
      </c>
      <c r="F16" s="58">
        <v>21</v>
      </c>
      <c r="G16" s="57">
        <v>2.2048999999999999</v>
      </c>
      <c r="H16" s="57">
        <v>1.0783</v>
      </c>
      <c r="I16" s="57">
        <f t="shared" si="0"/>
        <v>21.833461274291949</v>
      </c>
      <c r="J16" s="59">
        <v>20.518999999999998</v>
      </c>
      <c r="K16" s="60" t="s">
        <v>36</v>
      </c>
      <c r="L16" s="60">
        <v>2.25</v>
      </c>
      <c r="M16" s="63">
        <v>3.5000000000000003E-2</v>
      </c>
      <c r="N16" s="60">
        <v>0.54037000000000002</v>
      </c>
      <c r="O16" s="60">
        <v>-0.182</v>
      </c>
      <c r="P16" s="61"/>
      <c r="Q16" s="61"/>
      <c r="R16" s="61"/>
      <c r="S16" s="61"/>
      <c r="T16" s="61"/>
      <c r="U16" s="61"/>
      <c r="V16" s="61"/>
      <c r="W16" s="61"/>
      <c r="X16" s="61"/>
      <c r="Y16" s="61"/>
      <c r="Z16" s="61"/>
      <c r="AA16" s="61">
        <v>18</v>
      </c>
      <c r="AB16" s="60">
        <v>0.84599999999999997</v>
      </c>
      <c r="AC16" s="60">
        <v>0.38</v>
      </c>
      <c r="AD16" s="62">
        <v>3.6999999999999998E-2</v>
      </c>
      <c r="AE16" s="2"/>
    </row>
    <row r="17" spans="1:31" x14ac:dyDescent="0.4">
      <c r="A17" s="153"/>
      <c r="B17" s="55" t="s">
        <v>37</v>
      </c>
      <c r="C17" s="56">
        <v>19</v>
      </c>
      <c r="D17" s="57">
        <v>2.3868</v>
      </c>
      <c r="E17" s="57">
        <v>0.63112999999999997</v>
      </c>
      <c r="F17" s="58">
        <v>13</v>
      </c>
      <c r="G17" s="57">
        <v>1.6162000000000001</v>
      </c>
      <c r="H17" s="57">
        <v>0.99575999999999998</v>
      </c>
      <c r="I17" s="57">
        <f t="shared" si="0"/>
        <v>38.501124156882334</v>
      </c>
      <c r="J17" s="59">
        <v>3.3340000000000001</v>
      </c>
      <c r="K17" s="60">
        <v>7.8E-2</v>
      </c>
      <c r="L17" s="60">
        <v>2.6859999999999999</v>
      </c>
      <c r="M17" s="63">
        <v>1.2E-2</v>
      </c>
      <c r="N17" s="60">
        <v>0.77066999999999997</v>
      </c>
      <c r="O17" s="60">
        <v>0.96699999999999997</v>
      </c>
      <c r="P17" s="61"/>
      <c r="Q17" s="61"/>
      <c r="R17" s="61"/>
      <c r="S17" s="61"/>
      <c r="T17" s="61"/>
      <c r="U17" s="61"/>
      <c r="V17" s="61"/>
      <c r="W17" s="61"/>
      <c r="X17" s="61"/>
      <c r="Y17" s="61"/>
      <c r="Z17" s="61"/>
      <c r="AA17" s="61">
        <v>24</v>
      </c>
      <c r="AB17" s="60">
        <v>0.85099999999999998</v>
      </c>
      <c r="AC17" s="60">
        <v>0.33500000000000002</v>
      </c>
      <c r="AD17" s="62">
        <v>1.9E-2</v>
      </c>
      <c r="AE17" s="2"/>
    </row>
    <row r="18" spans="1:31" ht="15" thickBot="1" x14ac:dyDescent="0.45">
      <c r="A18" s="154"/>
      <c r="B18" s="65" t="s">
        <v>38</v>
      </c>
      <c r="C18" s="66">
        <v>13</v>
      </c>
      <c r="D18" s="67">
        <v>2.0708000000000002</v>
      </c>
      <c r="E18" s="67">
        <v>0.38168999999999997</v>
      </c>
      <c r="F18" s="68">
        <v>10</v>
      </c>
      <c r="G18" s="67">
        <v>1.4978</v>
      </c>
      <c r="H18" s="67">
        <v>0.84936</v>
      </c>
      <c r="I18" s="67">
        <f t="shared" si="0"/>
        <v>32.113433839600972</v>
      </c>
      <c r="J18" s="69">
        <v>3.2679999999999998</v>
      </c>
      <c r="K18" s="70">
        <v>8.5000000000000006E-2</v>
      </c>
      <c r="L18" s="70">
        <v>2.1739999999999999</v>
      </c>
      <c r="M18" s="71">
        <v>4.1000000000000002E-2</v>
      </c>
      <c r="N18" s="70">
        <v>0.57294</v>
      </c>
      <c r="O18" s="70">
        <v>0.91500000000000004</v>
      </c>
      <c r="P18" s="72"/>
      <c r="Q18" s="72"/>
      <c r="R18" s="72"/>
      <c r="S18" s="72"/>
      <c r="T18" s="72"/>
      <c r="U18" s="72"/>
      <c r="V18" s="72"/>
      <c r="W18" s="72"/>
      <c r="X18" s="72"/>
      <c r="Y18" s="72"/>
      <c r="Z18" s="72"/>
      <c r="AA18" s="72">
        <v>28</v>
      </c>
      <c r="AB18" s="70">
        <v>0.57299999999999995</v>
      </c>
      <c r="AC18" s="70">
        <v>0.26300000000000001</v>
      </c>
      <c r="AD18" s="73">
        <v>4.1000000000000002E-2</v>
      </c>
      <c r="AE18" s="2"/>
    </row>
    <row r="19" spans="1:31" ht="15" thickTop="1" x14ac:dyDescent="0.4">
      <c r="A19" s="144" t="s">
        <v>41</v>
      </c>
      <c r="B19" s="41">
        <v>6</v>
      </c>
      <c r="C19" s="14">
        <v>20</v>
      </c>
      <c r="D19" s="15">
        <v>1.39</v>
      </c>
      <c r="E19" s="15">
        <v>0.28636</v>
      </c>
      <c r="F19" s="16">
        <v>32</v>
      </c>
      <c r="G19" s="15">
        <v>1.5906</v>
      </c>
      <c r="H19" s="15">
        <v>0.19237000000000001</v>
      </c>
      <c r="I19" s="15">
        <f t="shared" si="0"/>
        <v>13.460377105280823</v>
      </c>
      <c r="J19" s="17">
        <v>2.73</v>
      </c>
      <c r="K19" s="19">
        <v>0.105</v>
      </c>
      <c r="L19" s="19">
        <v>-3.0259999999999998</v>
      </c>
      <c r="M19" s="20">
        <v>4.0000000000000001E-3</v>
      </c>
      <c r="N19" s="19">
        <v>-0.20063</v>
      </c>
      <c r="O19" s="19">
        <v>-0.86299999999999999</v>
      </c>
      <c r="P19" s="21">
        <v>0.42099999999999999</v>
      </c>
      <c r="Q19" s="21">
        <v>16.812000000000001</v>
      </c>
      <c r="R19" s="21">
        <v>9</v>
      </c>
      <c r="S19" s="21">
        <v>5.2999999999999999E-2</v>
      </c>
      <c r="T19" s="21">
        <v>0.72599999999999998</v>
      </c>
      <c r="U19" s="21">
        <v>19.317</v>
      </c>
      <c r="V19" s="21" t="s">
        <v>36</v>
      </c>
      <c r="W19" s="21">
        <v>0.47899999999999998</v>
      </c>
      <c r="X19" s="21">
        <v>1.0129999999999999</v>
      </c>
      <c r="Y19" s="21">
        <v>0.40600000000000003</v>
      </c>
      <c r="Z19" s="21">
        <v>4.5999999999999999E-2</v>
      </c>
      <c r="AA19" s="21">
        <v>6</v>
      </c>
      <c r="AB19" s="19">
        <v>-0.26100000000000001</v>
      </c>
      <c r="AC19" s="19">
        <v>0.11899999999999999</v>
      </c>
      <c r="AD19" s="22">
        <v>3.9E-2</v>
      </c>
      <c r="AE19" s="2"/>
    </row>
    <row r="20" spans="1:31" x14ac:dyDescent="0.4">
      <c r="A20" s="145"/>
      <c r="B20" s="42">
        <v>12</v>
      </c>
      <c r="C20" s="24">
        <v>19</v>
      </c>
      <c r="D20" s="25">
        <v>1.3789</v>
      </c>
      <c r="E20" s="25">
        <v>0.19026000000000001</v>
      </c>
      <c r="F20" s="26">
        <v>23</v>
      </c>
      <c r="G20" s="25">
        <v>1.4696</v>
      </c>
      <c r="H20" s="25">
        <v>0.15792999999999999</v>
      </c>
      <c r="I20" s="25">
        <f t="shared" si="0"/>
        <v>6.3682639985957525</v>
      </c>
      <c r="J20" s="27">
        <v>0.96299999999999997</v>
      </c>
      <c r="K20" s="29">
        <v>0.33200000000000002</v>
      </c>
      <c r="L20" s="29">
        <v>-1.6870000000000001</v>
      </c>
      <c r="M20" s="30">
        <v>9.9000000000000005E-2</v>
      </c>
      <c r="N20" s="29">
        <v>-9.0620000000000006E-2</v>
      </c>
      <c r="O20" s="29">
        <v>-0.52300000000000002</v>
      </c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>
        <v>12</v>
      </c>
      <c r="AB20" s="29">
        <v>-7.5999999999999998E-2</v>
      </c>
      <c r="AC20" s="29">
        <v>8.5999999999999993E-2</v>
      </c>
      <c r="AD20" s="32">
        <v>0.38500000000000001</v>
      </c>
      <c r="AE20" s="2"/>
    </row>
    <row r="21" spans="1:31" x14ac:dyDescent="0.4">
      <c r="A21" s="145"/>
      <c r="B21" s="42">
        <v>18</v>
      </c>
      <c r="C21" s="24">
        <v>19</v>
      </c>
      <c r="D21" s="25">
        <v>1.1315999999999999</v>
      </c>
      <c r="E21" s="25">
        <v>0.21357000000000001</v>
      </c>
      <c r="F21" s="26">
        <v>21</v>
      </c>
      <c r="G21" s="25">
        <v>1.3619000000000001</v>
      </c>
      <c r="H21" s="25">
        <v>0.11609</v>
      </c>
      <c r="I21" s="25">
        <f t="shared" si="0"/>
        <v>18.472027270904366</v>
      </c>
      <c r="J21" s="27">
        <v>2.1749999999999998</v>
      </c>
      <c r="K21" s="29">
        <v>0.14799999999999999</v>
      </c>
      <c r="L21" s="29">
        <v>-4.2939999999999996</v>
      </c>
      <c r="M21" s="30" t="s">
        <v>36</v>
      </c>
      <c r="N21" s="29">
        <v>-0.23033000000000001</v>
      </c>
      <c r="O21" s="29">
        <v>-1.36</v>
      </c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>
        <v>18</v>
      </c>
      <c r="AB21" s="29">
        <v>-0.26600000000000001</v>
      </c>
      <c r="AC21" s="29">
        <v>5.3999999999999999E-2</v>
      </c>
      <c r="AD21" s="32" t="s">
        <v>36</v>
      </c>
      <c r="AE21" s="2"/>
    </row>
    <row r="22" spans="1:31" x14ac:dyDescent="0.4">
      <c r="A22" s="145"/>
      <c r="B22" s="42" t="s">
        <v>37</v>
      </c>
      <c r="C22" s="24">
        <v>19</v>
      </c>
      <c r="D22" s="25">
        <v>1.0526</v>
      </c>
      <c r="E22" s="25">
        <v>0.20102</v>
      </c>
      <c r="F22" s="26">
        <v>13</v>
      </c>
      <c r="G22" s="25">
        <v>1.2923</v>
      </c>
      <c r="H22" s="25">
        <v>7.596E-2</v>
      </c>
      <c r="I22" s="25">
        <f t="shared" si="0"/>
        <v>20.444368629792319</v>
      </c>
      <c r="J22" s="27">
        <v>6.181</v>
      </c>
      <c r="K22" s="29">
        <v>1.9E-2</v>
      </c>
      <c r="L22" s="29">
        <v>-4.7270000000000003</v>
      </c>
      <c r="M22" s="30" t="s">
        <v>36</v>
      </c>
      <c r="N22" s="29">
        <v>-0.23968</v>
      </c>
      <c r="O22" s="29">
        <v>-1.4710000000000001</v>
      </c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>
        <v>24</v>
      </c>
      <c r="AB22" s="29">
        <v>-0.27400000000000002</v>
      </c>
      <c r="AC22" s="29">
        <v>6.9000000000000006E-2</v>
      </c>
      <c r="AD22" s="32" t="s">
        <v>36</v>
      </c>
      <c r="AE22" s="2"/>
    </row>
    <row r="23" spans="1:31" ht="15" thickBot="1" x14ac:dyDescent="0.45">
      <c r="A23" s="146"/>
      <c r="B23" s="43" t="s">
        <v>38</v>
      </c>
      <c r="C23" s="34">
        <v>13</v>
      </c>
      <c r="D23" s="35">
        <v>0.94620000000000004</v>
      </c>
      <c r="E23" s="35">
        <v>0.18081</v>
      </c>
      <c r="F23" s="36">
        <v>10</v>
      </c>
      <c r="G23" s="35">
        <v>1.1299999999999999</v>
      </c>
      <c r="H23" s="35">
        <v>0.18287999999999999</v>
      </c>
      <c r="I23" s="35">
        <f t="shared" si="0"/>
        <v>17.705423369617556</v>
      </c>
      <c r="J23" s="37">
        <v>6.5000000000000002E-2</v>
      </c>
      <c r="K23" s="38">
        <v>0.80100000000000005</v>
      </c>
      <c r="L23" s="38">
        <v>-2.4060000000000001</v>
      </c>
      <c r="M23" s="74">
        <v>2.5000000000000001E-2</v>
      </c>
      <c r="N23" s="38">
        <v>-0.18385000000000001</v>
      </c>
      <c r="O23" s="38">
        <v>-1.012</v>
      </c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  <c r="AA23" s="39">
        <v>28</v>
      </c>
      <c r="AB23" s="38">
        <v>-0.184</v>
      </c>
      <c r="AC23" s="38">
        <v>7.5999999999999998E-2</v>
      </c>
      <c r="AD23" s="40">
        <v>2.5000000000000001E-2</v>
      </c>
      <c r="AE23" s="2"/>
    </row>
    <row r="24" spans="1:31" ht="15" thickTop="1" x14ac:dyDescent="0.4">
      <c r="A24" s="147" t="s">
        <v>42</v>
      </c>
      <c r="B24" s="75">
        <v>6</v>
      </c>
      <c r="C24" s="47">
        <v>20</v>
      </c>
      <c r="D24" s="48">
        <v>44.868000000000002</v>
      </c>
      <c r="E24" s="48">
        <v>9.0098000000000003</v>
      </c>
      <c r="F24" s="49">
        <v>32</v>
      </c>
      <c r="G24" s="48">
        <v>62.234699999999997</v>
      </c>
      <c r="H24" s="48">
        <v>9.0546100000000003</v>
      </c>
      <c r="I24" s="48">
        <f t="shared" si="0"/>
        <v>32.429994762036799</v>
      </c>
      <c r="J24" s="50">
        <v>0.16900000000000001</v>
      </c>
      <c r="K24" s="51">
        <v>0.68300000000000005</v>
      </c>
      <c r="L24" s="51">
        <v>-6.7409999999999997</v>
      </c>
      <c r="M24" s="76" t="s">
        <v>36</v>
      </c>
      <c r="N24" s="51">
        <v>-17.366689999999998</v>
      </c>
      <c r="O24" s="51">
        <v>-1.992</v>
      </c>
      <c r="P24" s="52">
        <v>0.36299999999999999</v>
      </c>
      <c r="Q24" s="52">
        <v>19.702000000000002</v>
      </c>
      <c r="R24" s="52">
        <v>9</v>
      </c>
      <c r="S24" s="52">
        <v>0.02</v>
      </c>
      <c r="T24" s="52">
        <v>0.66</v>
      </c>
      <c r="U24" s="52">
        <v>55.927</v>
      </c>
      <c r="V24" s="52" t="s">
        <v>36</v>
      </c>
      <c r="W24" s="52">
        <v>0.72699999999999998</v>
      </c>
      <c r="X24" s="52">
        <v>7.5549999999999997</v>
      </c>
      <c r="Y24" s="52" t="s">
        <v>36</v>
      </c>
      <c r="Z24" s="52">
        <v>0.26500000000000001</v>
      </c>
      <c r="AA24" s="52">
        <v>6</v>
      </c>
      <c r="AB24" s="51">
        <v>-21.013000000000002</v>
      </c>
      <c r="AC24" s="51">
        <v>4.3289999999999997</v>
      </c>
      <c r="AD24" s="53" t="s">
        <v>36</v>
      </c>
      <c r="AE24" s="2"/>
    </row>
    <row r="25" spans="1:31" x14ac:dyDescent="0.4">
      <c r="A25" s="147"/>
      <c r="B25" s="77">
        <v>12</v>
      </c>
      <c r="C25" s="56">
        <v>19</v>
      </c>
      <c r="D25" s="57">
        <v>40.427399999999999</v>
      </c>
      <c r="E25" s="57">
        <v>6.6928000000000001</v>
      </c>
      <c r="F25" s="58">
        <v>23</v>
      </c>
      <c r="G25" s="57">
        <v>40.985999999999997</v>
      </c>
      <c r="H25" s="57">
        <v>7.1173700000000002</v>
      </c>
      <c r="I25" s="57">
        <f t="shared" si="0"/>
        <v>1.372255672899052</v>
      </c>
      <c r="J25" s="59">
        <v>2E-3</v>
      </c>
      <c r="K25" s="60">
        <v>0.96299999999999997</v>
      </c>
      <c r="L25" s="60">
        <v>-0.26</v>
      </c>
      <c r="M25" s="60">
        <v>0.79600000000000004</v>
      </c>
      <c r="N25" s="60">
        <v>-0.55864999999999998</v>
      </c>
      <c r="O25" s="60">
        <v>-8.1000000000000003E-2</v>
      </c>
      <c r="P25" s="61"/>
      <c r="Q25" s="61"/>
      <c r="R25" s="61"/>
      <c r="S25" s="61"/>
      <c r="T25" s="61"/>
      <c r="U25" s="61"/>
      <c r="V25" s="61"/>
      <c r="W25" s="61"/>
      <c r="X25" s="61"/>
      <c r="Y25" s="61"/>
      <c r="Z25" s="61"/>
      <c r="AA25" s="61">
        <v>12</v>
      </c>
      <c r="AB25" s="60">
        <v>-2.4180000000000001</v>
      </c>
      <c r="AC25" s="60">
        <v>3.5550000000000002</v>
      </c>
      <c r="AD25" s="62">
        <v>0.504</v>
      </c>
      <c r="AE25" s="2"/>
    </row>
    <row r="26" spans="1:31" x14ac:dyDescent="0.4">
      <c r="A26" s="147"/>
      <c r="B26" s="77">
        <v>18</v>
      </c>
      <c r="C26" s="56">
        <v>19</v>
      </c>
      <c r="D26" s="57">
        <v>32.4253</v>
      </c>
      <c r="E26" s="57">
        <v>8.0771099999999993</v>
      </c>
      <c r="F26" s="58">
        <v>21</v>
      </c>
      <c r="G26" s="57">
        <v>34.5578</v>
      </c>
      <c r="H26" s="57">
        <v>6.0930299999999997</v>
      </c>
      <c r="I26" s="57">
        <f t="shared" si="0"/>
        <v>6.3672777163194905</v>
      </c>
      <c r="J26" s="59">
        <v>0.41799999999999998</v>
      </c>
      <c r="K26" s="60">
        <v>0.52200000000000002</v>
      </c>
      <c r="L26" s="60">
        <v>-0.94799999999999995</v>
      </c>
      <c r="M26" s="60">
        <v>0.34899999999999998</v>
      </c>
      <c r="N26" s="60">
        <v>-2.1324900000000002</v>
      </c>
      <c r="O26" s="60">
        <v>-0.3</v>
      </c>
      <c r="P26" s="61"/>
      <c r="Q26" s="61"/>
      <c r="R26" s="61"/>
      <c r="S26" s="61"/>
      <c r="T26" s="61"/>
      <c r="U26" s="61"/>
      <c r="V26" s="61"/>
      <c r="W26" s="61"/>
      <c r="X26" s="61"/>
      <c r="Y26" s="61"/>
      <c r="Z26" s="61"/>
      <c r="AA26" s="61">
        <v>18</v>
      </c>
      <c r="AB26" s="60">
        <v>-4.5449999999999999</v>
      </c>
      <c r="AC26" s="60">
        <v>2.85</v>
      </c>
      <c r="AD26" s="62">
        <v>0.126</v>
      </c>
      <c r="AE26" s="2"/>
    </row>
    <row r="27" spans="1:31" x14ac:dyDescent="0.4">
      <c r="A27" s="147"/>
      <c r="B27" s="77" t="s">
        <v>37</v>
      </c>
      <c r="C27" s="56">
        <v>19</v>
      </c>
      <c r="D27" s="57">
        <v>30.439499999999999</v>
      </c>
      <c r="E27" s="57">
        <v>8.0571199999999994</v>
      </c>
      <c r="F27" s="58">
        <v>13</v>
      </c>
      <c r="G27" s="57">
        <v>31.140599999999999</v>
      </c>
      <c r="H27" s="57">
        <v>7.3546800000000001</v>
      </c>
      <c r="I27" s="57">
        <f t="shared" si="0"/>
        <v>2.277034301665636</v>
      </c>
      <c r="J27" s="59">
        <v>0.01</v>
      </c>
      <c r="K27" s="60">
        <v>0.92200000000000004</v>
      </c>
      <c r="L27" s="60">
        <v>-0.25</v>
      </c>
      <c r="M27" s="60">
        <v>0.80400000000000005</v>
      </c>
      <c r="N27" s="60">
        <v>-0.70113000000000003</v>
      </c>
      <c r="O27" s="60">
        <v>-0.09</v>
      </c>
      <c r="P27" s="61"/>
      <c r="Q27" s="61"/>
      <c r="R27" s="61"/>
      <c r="S27" s="61"/>
      <c r="T27" s="61"/>
      <c r="U27" s="61"/>
      <c r="V27" s="61"/>
      <c r="W27" s="61"/>
      <c r="X27" s="61"/>
      <c r="Y27" s="61"/>
      <c r="Z27" s="61"/>
      <c r="AA27" s="61">
        <v>24</v>
      </c>
      <c r="AB27" s="60">
        <v>-1.69</v>
      </c>
      <c r="AC27" s="60">
        <v>3.375</v>
      </c>
      <c r="AD27" s="62">
        <v>0.622</v>
      </c>
      <c r="AE27" s="2"/>
    </row>
    <row r="28" spans="1:31" ht="15" thickBot="1" x14ac:dyDescent="0.45">
      <c r="A28" s="148"/>
      <c r="B28" s="78" t="s">
        <v>38</v>
      </c>
      <c r="C28" s="66">
        <v>13</v>
      </c>
      <c r="D28" s="67">
        <v>26.606200000000001</v>
      </c>
      <c r="E28" s="67">
        <v>5.8121299999999998</v>
      </c>
      <c r="F28" s="68">
        <v>10</v>
      </c>
      <c r="G28" s="67">
        <v>31.9787</v>
      </c>
      <c r="H28" s="67">
        <v>9.6145899999999997</v>
      </c>
      <c r="I28" s="67">
        <f t="shared" si="0"/>
        <v>18.340903543404526</v>
      </c>
      <c r="J28" s="69">
        <v>2.1800000000000002</v>
      </c>
      <c r="K28" s="70">
        <v>0.155</v>
      </c>
      <c r="L28" s="70">
        <v>-1.6639999999999999</v>
      </c>
      <c r="M28" s="70">
        <v>0.111</v>
      </c>
      <c r="N28" s="70">
        <v>-5.3725699999999996</v>
      </c>
      <c r="O28" s="70">
        <v>-0.7</v>
      </c>
      <c r="P28" s="72"/>
      <c r="Q28" s="72"/>
      <c r="R28" s="72"/>
      <c r="S28" s="72"/>
      <c r="T28" s="72"/>
      <c r="U28" s="72"/>
      <c r="V28" s="72"/>
      <c r="W28" s="72"/>
      <c r="X28" s="72"/>
      <c r="Y28" s="72"/>
      <c r="Z28" s="72"/>
      <c r="AA28" s="72">
        <v>28</v>
      </c>
      <c r="AB28" s="70">
        <v>-5.3730000000000002</v>
      </c>
      <c r="AC28" s="70">
        <v>3.2290000000000001</v>
      </c>
      <c r="AD28" s="73">
        <v>0.111</v>
      </c>
      <c r="AE28" s="2"/>
    </row>
    <row r="29" spans="1:31" ht="15" thickTop="1" x14ac:dyDescent="0.4">
      <c r="A29" s="149" t="s">
        <v>43</v>
      </c>
      <c r="B29" s="79">
        <v>6</v>
      </c>
      <c r="C29" s="80">
        <v>20</v>
      </c>
      <c r="D29" s="81">
        <v>127.25</v>
      </c>
      <c r="E29" s="81">
        <v>31.89601</v>
      </c>
      <c r="F29" s="82">
        <v>32</v>
      </c>
      <c r="G29" s="81">
        <v>115.875</v>
      </c>
      <c r="H29" s="81">
        <v>24.337350000000001</v>
      </c>
      <c r="I29" s="81">
        <f t="shared" si="0"/>
        <v>9.3573264781490995</v>
      </c>
      <c r="J29" s="83">
        <v>2.1469999999999998</v>
      </c>
      <c r="K29" s="84">
        <v>0.14899999999999999</v>
      </c>
      <c r="L29" s="84">
        <v>1.4530000000000001</v>
      </c>
      <c r="M29" s="84">
        <v>0.152</v>
      </c>
      <c r="N29" s="84">
        <v>11.375</v>
      </c>
      <c r="O29" s="84">
        <v>0.41399999999999998</v>
      </c>
      <c r="P29" s="85">
        <v>0.505</v>
      </c>
      <c r="Q29" s="85">
        <v>13.263999999999999</v>
      </c>
      <c r="R29" s="85">
        <v>9</v>
      </c>
      <c r="S29" s="85">
        <v>0.152</v>
      </c>
      <c r="T29" s="85">
        <v>0.79100000000000004</v>
      </c>
      <c r="U29" s="85">
        <v>24.817</v>
      </c>
      <c r="V29" s="85" t="s">
        <v>36</v>
      </c>
      <c r="W29" s="85">
        <v>0.54200000000000004</v>
      </c>
      <c r="X29" s="85">
        <v>1.875</v>
      </c>
      <c r="Y29" s="85">
        <v>0.122</v>
      </c>
      <c r="Z29" s="85">
        <v>8.2000000000000003E-2</v>
      </c>
      <c r="AA29" s="21">
        <v>6</v>
      </c>
      <c r="AB29" s="84">
        <v>1.915</v>
      </c>
      <c r="AC29" s="84">
        <v>13.247999999999999</v>
      </c>
      <c r="AD29" s="86">
        <v>0.88600000000000001</v>
      </c>
      <c r="AE29" s="2"/>
    </row>
    <row r="30" spans="1:31" x14ac:dyDescent="0.4">
      <c r="A30" s="150"/>
      <c r="B30" s="87">
        <v>12</v>
      </c>
      <c r="C30" s="88">
        <v>19</v>
      </c>
      <c r="D30" s="89">
        <v>114.7368</v>
      </c>
      <c r="E30" s="89">
        <v>30.935130000000001</v>
      </c>
      <c r="F30" s="90">
        <v>23</v>
      </c>
      <c r="G30" s="89">
        <v>82.304299999999998</v>
      </c>
      <c r="H30" s="89">
        <v>28.034780000000001</v>
      </c>
      <c r="I30" s="89">
        <f t="shared" si="0"/>
        <v>32.919527956350223</v>
      </c>
      <c r="J30" s="91">
        <v>0.312</v>
      </c>
      <c r="K30" s="92">
        <v>0.57999999999999996</v>
      </c>
      <c r="L30" s="92">
        <v>3.5609999999999999</v>
      </c>
      <c r="M30" s="93" t="s">
        <v>36</v>
      </c>
      <c r="N30" s="92">
        <v>32.432490000000001</v>
      </c>
      <c r="O30" s="92">
        <v>1.1040000000000001</v>
      </c>
      <c r="P30" s="94"/>
      <c r="Q30" s="94"/>
      <c r="R30" s="94"/>
      <c r="S30" s="94"/>
      <c r="T30" s="94"/>
      <c r="U30" s="94"/>
      <c r="V30" s="94"/>
      <c r="W30" s="94"/>
      <c r="X30" s="94"/>
      <c r="Y30" s="94"/>
      <c r="Z30" s="94"/>
      <c r="AA30" s="31">
        <v>12</v>
      </c>
      <c r="AB30" s="92">
        <v>20.962</v>
      </c>
      <c r="AC30" s="92">
        <v>14.345000000000001</v>
      </c>
      <c r="AD30" s="95">
        <v>0.159</v>
      </c>
      <c r="AE30" s="2"/>
    </row>
    <row r="31" spans="1:31" x14ac:dyDescent="0.4">
      <c r="A31" s="150"/>
      <c r="B31" s="87">
        <v>18</v>
      </c>
      <c r="C31" s="88">
        <v>19</v>
      </c>
      <c r="D31" s="89">
        <v>95.052599999999998</v>
      </c>
      <c r="E31" s="89">
        <v>35.578510000000001</v>
      </c>
      <c r="F31" s="90">
        <v>21</v>
      </c>
      <c r="G31" s="89">
        <v>76.095200000000006</v>
      </c>
      <c r="H31" s="89">
        <v>34.139279999999999</v>
      </c>
      <c r="I31" s="89">
        <f t="shared" si="0"/>
        <v>22.153249997954973</v>
      </c>
      <c r="J31" s="91">
        <v>1E-3</v>
      </c>
      <c r="K31" s="92">
        <v>0.97099999999999997</v>
      </c>
      <c r="L31" s="92">
        <v>1.7190000000000001</v>
      </c>
      <c r="M31" s="93">
        <v>9.4E-2</v>
      </c>
      <c r="N31" s="92">
        <v>18.95739</v>
      </c>
      <c r="O31" s="92">
        <v>0.54400000000000004</v>
      </c>
      <c r="P31" s="94"/>
      <c r="Q31" s="94"/>
      <c r="R31" s="94"/>
      <c r="S31" s="94"/>
      <c r="T31" s="94"/>
      <c r="U31" s="94"/>
      <c r="V31" s="94"/>
      <c r="W31" s="94"/>
      <c r="X31" s="94"/>
      <c r="Y31" s="94"/>
      <c r="Z31" s="94"/>
      <c r="AA31" s="31">
        <v>18</v>
      </c>
      <c r="AB31" s="92">
        <v>23.015000000000001</v>
      </c>
      <c r="AC31" s="92">
        <v>16.100000000000001</v>
      </c>
      <c r="AD31" s="95">
        <v>0.16800000000000001</v>
      </c>
      <c r="AE31" s="2"/>
    </row>
    <row r="32" spans="1:31" x14ac:dyDescent="0.4">
      <c r="A32" s="150"/>
      <c r="B32" s="87" t="s">
        <v>37</v>
      </c>
      <c r="C32" s="88">
        <v>18</v>
      </c>
      <c r="D32" s="89">
        <v>87.166700000000006</v>
      </c>
      <c r="E32" s="89">
        <v>46.820369999999997</v>
      </c>
      <c r="F32" s="90">
        <v>13</v>
      </c>
      <c r="G32" s="89">
        <v>55.384599999999999</v>
      </c>
      <c r="H32" s="89">
        <v>28.958410000000001</v>
      </c>
      <c r="I32" s="89">
        <f t="shared" si="0"/>
        <v>44.590403595056664</v>
      </c>
      <c r="J32" s="91">
        <v>2.8980000000000001</v>
      </c>
      <c r="K32" s="92">
        <v>9.9000000000000005E-2</v>
      </c>
      <c r="L32" s="92">
        <v>2.161</v>
      </c>
      <c r="M32" s="93">
        <v>3.9E-2</v>
      </c>
      <c r="N32" s="92">
        <v>31.782050000000002</v>
      </c>
      <c r="O32" s="92">
        <v>0.78700000000000003</v>
      </c>
      <c r="P32" s="94"/>
      <c r="Q32" s="94"/>
      <c r="R32" s="94"/>
      <c r="S32" s="94"/>
      <c r="T32" s="94"/>
      <c r="U32" s="94"/>
      <c r="V32" s="94"/>
      <c r="W32" s="94"/>
      <c r="X32" s="94"/>
      <c r="Y32" s="94"/>
      <c r="Z32" s="94"/>
      <c r="AA32" s="31">
        <v>24</v>
      </c>
      <c r="AB32" s="92">
        <v>40.991999999999997</v>
      </c>
      <c r="AC32" s="92">
        <v>15.46</v>
      </c>
      <c r="AD32" s="95">
        <v>1.4999999999999999E-2</v>
      </c>
      <c r="AE32" s="2"/>
    </row>
    <row r="33" spans="1:31" ht="15" thickBot="1" x14ac:dyDescent="0.45">
      <c r="A33" s="151"/>
      <c r="B33" s="96" t="s">
        <v>38</v>
      </c>
      <c r="C33" s="97">
        <v>13</v>
      </c>
      <c r="D33" s="98">
        <v>74</v>
      </c>
      <c r="E33" s="98">
        <v>44.35087</v>
      </c>
      <c r="F33" s="99">
        <v>10</v>
      </c>
      <c r="G33" s="98">
        <v>39.700000000000003</v>
      </c>
      <c r="H33" s="98">
        <v>21.35962</v>
      </c>
      <c r="I33" s="98">
        <f t="shared" si="0"/>
        <v>60.334212840809144</v>
      </c>
      <c r="J33" s="100">
        <v>2.3260000000000001</v>
      </c>
      <c r="K33" s="101">
        <v>0.14199999999999999</v>
      </c>
      <c r="L33" s="101">
        <v>2.2450000000000001</v>
      </c>
      <c r="M33" s="102">
        <v>3.5999999999999997E-2</v>
      </c>
      <c r="N33" s="101">
        <v>34.299999999999997</v>
      </c>
      <c r="O33" s="101">
        <v>0.94399999999999995</v>
      </c>
      <c r="P33" s="103"/>
      <c r="Q33" s="103"/>
      <c r="R33" s="103"/>
      <c r="S33" s="103"/>
      <c r="T33" s="103"/>
      <c r="U33" s="103"/>
      <c r="V33" s="103"/>
      <c r="W33" s="103"/>
      <c r="X33" s="103"/>
      <c r="Y33" s="103"/>
      <c r="Z33" s="103"/>
      <c r="AA33" s="39">
        <v>28</v>
      </c>
      <c r="AB33" s="101">
        <v>34.299999999999997</v>
      </c>
      <c r="AC33" s="101">
        <v>15.279</v>
      </c>
      <c r="AD33" s="104">
        <v>3.5999999999999997E-2</v>
      </c>
      <c r="AE33" s="2"/>
    </row>
    <row r="34" spans="1:31" ht="15" thickTop="1" x14ac:dyDescent="0.4">
      <c r="A34" s="152" t="s">
        <v>44</v>
      </c>
      <c r="B34" s="46">
        <v>6</v>
      </c>
      <c r="C34" s="47">
        <v>20</v>
      </c>
      <c r="D34" s="48">
        <v>364.25</v>
      </c>
      <c r="E34" s="48">
        <v>122.08920999999999</v>
      </c>
      <c r="F34" s="49">
        <v>32</v>
      </c>
      <c r="G34" s="48">
        <v>331.6875</v>
      </c>
      <c r="H34" s="48">
        <v>53.614780000000003</v>
      </c>
      <c r="I34" s="48">
        <f t="shared" si="0"/>
        <v>9.3578805568028738</v>
      </c>
      <c r="J34" s="50">
        <v>11.026</v>
      </c>
      <c r="K34" s="51">
        <v>2E-3</v>
      </c>
      <c r="L34" s="51">
        <v>1.127</v>
      </c>
      <c r="M34" s="51">
        <v>0.27100000000000002</v>
      </c>
      <c r="N34" s="51">
        <v>32.5625</v>
      </c>
      <c r="O34" s="51">
        <v>0.377</v>
      </c>
      <c r="P34" s="52">
        <v>0.49399999999999999</v>
      </c>
      <c r="Q34" s="52">
        <v>13.696999999999999</v>
      </c>
      <c r="R34" s="52">
        <v>9</v>
      </c>
      <c r="S34" s="52">
        <v>0.13500000000000001</v>
      </c>
      <c r="T34" s="52">
        <v>0.72499999999999998</v>
      </c>
      <c r="U34" s="52">
        <v>11.733000000000001</v>
      </c>
      <c r="V34" s="52" t="s">
        <v>36</v>
      </c>
      <c r="W34" s="52">
        <v>0.35799999999999998</v>
      </c>
      <c r="X34" s="52">
        <v>0.77600000000000002</v>
      </c>
      <c r="Y34" s="52">
        <v>0.54400000000000004</v>
      </c>
      <c r="Z34" s="52">
        <v>3.5999999999999997E-2</v>
      </c>
      <c r="AA34" s="52">
        <v>6</v>
      </c>
      <c r="AB34" s="51">
        <v>64.822999999999993</v>
      </c>
      <c r="AC34" s="51">
        <v>45.411000000000001</v>
      </c>
      <c r="AD34" s="53">
        <v>0.16800000000000001</v>
      </c>
      <c r="AE34" s="2"/>
    </row>
    <row r="35" spans="1:31" x14ac:dyDescent="0.4">
      <c r="A35" s="153"/>
      <c r="B35" s="55">
        <v>12</v>
      </c>
      <c r="C35" s="56">
        <v>19</v>
      </c>
      <c r="D35" s="57">
        <v>329.21050000000002</v>
      </c>
      <c r="E35" s="57">
        <v>134.06738999999999</v>
      </c>
      <c r="F35" s="58">
        <v>23</v>
      </c>
      <c r="G35" s="57">
        <v>295.7826</v>
      </c>
      <c r="H35" s="57">
        <v>49.040759999999999</v>
      </c>
      <c r="I35" s="57">
        <f t="shared" si="0"/>
        <v>10.697046095388901</v>
      </c>
      <c r="J35" s="59">
        <v>17.11</v>
      </c>
      <c r="K35" s="60" t="s">
        <v>36</v>
      </c>
      <c r="L35" s="60">
        <v>1.0309999999999999</v>
      </c>
      <c r="M35" s="60">
        <v>0.314</v>
      </c>
      <c r="N35" s="60">
        <v>33.42792</v>
      </c>
      <c r="O35" s="60">
        <v>0.34499999999999997</v>
      </c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>
        <v>12</v>
      </c>
      <c r="AB35" s="60">
        <v>64.123000000000005</v>
      </c>
      <c r="AC35" s="60">
        <v>41.593000000000004</v>
      </c>
      <c r="AD35" s="62">
        <v>0.13800000000000001</v>
      </c>
      <c r="AE35" s="2"/>
    </row>
    <row r="36" spans="1:31" x14ac:dyDescent="0.4">
      <c r="A36" s="153"/>
      <c r="B36" s="55">
        <v>18</v>
      </c>
      <c r="C36" s="56">
        <v>19</v>
      </c>
      <c r="D36" s="57">
        <v>354.73680000000002</v>
      </c>
      <c r="E36" s="57">
        <v>155.49592000000001</v>
      </c>
      <c r="F36" s="58">
        <v>21</v>
      </c>
      <c r="G36" s="57">
        <v>301.28570000000002</v>
      </c>
      <c r="H36" s="57">
        <v>63.526479999999999</v>
      </c>
      <c r="I36" s="57">
        <f t="shared" si="0"/>
        <v>16.29550815711351</v>
      </c>
      <c r="J36" s="59">
        <v>16.957000000000001</v>
      </c>
      <c r="K36" s="60" t="s">
        <v>36</v>
      </c>
      <c r="L36" s="60">
        <v>1.397</v>
      </c>
      <c r="M36" s="60">
        <v>0.17599999999999999</v>
      </c>
      <c r="N36" s="60">
        <v>53.451129999999999</v>
      </c>
      <c r="O36" s="60">
        <v>0.45900000000000002</v>
      </c>
      <c r="P36" s="61"/>
      <c r="Q36" s="61"/>
      <c r="R36" s="61"/>
      <c r="S36" s="61"/>
      <c r="T36" s="61"/>
      <c r="U36" s="61"/>
      <c r="V36" s="61"/>
      <c r="W36" s="61"/>
      <c r="X36" s="61"/>
      <c r="Y36" s="61"/>
      <c r="Z36" s="61"/>
      <c r="AA36" s="61">
        <v>18</v>
      </c>
      <c r="AB36" s="60">
        <v>49.1</v>
      </c>
      <c r="AC36" s="60">
        <v>54.228000000000002</v>
      </c>
      <c r="AD36" s="62">
        <v>0.376</v>
      </c>
      <c r="AE36" s="2"/>
    </row>
    <row r="37" spans="1:31" x14ac:dyDescent="0.4">
      <c r="A37" s="153"/>
      <c r="B37" s="55" t="s">
        <v>37</v>
      </c>
      <c r="C37" s="56">
        <v>18</v>
      </c>
      <c r="D37" s="57">
        <v>212.83330000000001</v>
      </c>
      <c r="E37" s="57">
        <v>65.006110000000007</v>
      </c>
      <c r="F37" s="58">
        <v>13</v>
      </c>
      <c r="G37" s="57">
        <v>235.23079999999999</v>
      </c>
      <c r="H37" s="57">
        <v>66.170429999999996</v>
      </c>
      <c r="I37" s="57">
        <f t="shared" si="0"/>
        <v>9.9974534893556442</v>
      </c>
      <c r="J37" s="59">
        <v>5.0000000000000001E-3</v>
      </c>
      <c r="K37" s="60">
        <v>0.94499999999999995</v>
      </c>
      <c r="L37" s="60">
        <v>-0.94</v>
      </c>
      <c r="M37" s="60">
        <v>0.35499999999999998</v>
      </c>
      <c r="N37" s="60">
        <v>-22.39744</v>
      </c>
      <c r="O37" s="60">
        <v>-0.34200000000000003</v>
      </c>
      <c r="P37" s="61"/>
      <c r="Q37" s="61"/>
      <c r="R37" s="61"/>
      <c r="S37" s="61"/>
      <c r="T37" s="61"/>
      <c r="U37" s="61"/>
      <c r="V37" s="61"/>
      <c r="W37" s="61"/>
      <c r="X37" s="61"/>
      <c r="Y37" s="61"/>
      <c r="Z37" s="61"/>
      <c r="AA37" s="61">
        <v>24</v>
      </c>
      <c r="AB37" s="60">
        <v>-12.177</v>
      </c>
      <c r="AC37" s="60">
        <v>24.916</v>
      </c>
      <c r="AD37" s="62">
        <v>0.63</v>
      </c>
      <c r="AE37" s="2"/>
    </row>
    <row r="38" spans="1:31" ht="15" thickBot="1" x14ac:dyDescent="0.45">
      <c r="A38" s="154"/>
      <c r="B38" s="65" t="s">
        <v>38</v>
      </c>
      <c r="C38" s="66">
        <v>13</v>
      </c>
      <c r="D38" s="67">
        <v>224.07689999999999</v>
      </c>
      <c r="E38" s="67">
        <v>82.305790000000002</v>
      </c>
      <c r="F38" s="68">
        <v>10</v>
      </c>
      <c r="G38" s="67">
        <v>212</v>
      </c>
      <c r="H38" s="67">
        <v>89.130369999999999</v>
      </c>
      <c r="I38" s="67">
        <f t="shared" si="0"/>
        <v>5.5388854580465026</v>
      </c>
      <c r="J38" s="69">
        <v>0.01</v>
      </c>
      <c r="K38" s="70">
        <v>0.92</v>
      </c>
      <c r="L38" s="70">
        <v>0.33700000000000002</v>
      </c>
      <c r="M38" s="70">
        <v>0.74</v>
      </c>
      <c r="N38" s="70">
        <v>12.076919999999999</v>
      </c>
      <c r="O38" s="70">
        <v>0.14199999999999999</v>
      </c>
      <c r="P38" s="72"/>
      <c r="Q38" s="72"/>
      <c r="R38" s="72"/>
      <c r="S38" s="72"/>
      <c r="T38" s="72"/>
      <c r="U38" s="72"/>
      <c r="V38" s="72"/>
      <c r="W38" s="72"/>
      <c r="X38" s="72"/>
      <c r="Y38" s="72"/>
      <c r="Z38" s="72"/>
      <c r="AA38" s="72">
        <v>28</v>
      </c>
      <c r="AB38" s="70">
        <v>12.077</v>
      </c>
      <c r="AC38" s="70">
        <v>35.878</v>
      </c>
      <c r="AD38" s="73">
        <v>0.74</v>
      </c>
      <c r="AE38" s="2"/>
    </row>
    <row r="39" spans="1:31" ht="15" thickTop="1" x14ac:dyDescent="0.4">
      <c r="A39" s="144" t="s">
        <v>45</v>
      </c>
      <c r="B39" s="41">
        <v>6</v>
      </c>
      <c r="C39" s="14">
        <v>20</v>
      </c>
      <c r="D39" s="15">
        <v>149.05000000000001</v>
      </c>
      <c r="E39" s="15">
        <v>79.860720000000001</v>
      </c>
      <c r="F39" s="16">
        <v>32</v>
      </c>
      <c r="G39" s="15">
        <v>406.625</v>
      </c>
      <c r="H39" s="15">
        <v>45.458060000000003</v>
      </c>
      <c r="I39" s="15">
        <f t="shared" si="0"/>
        <v>92.70706798038421</v>
      </c>
      <c r="J39" s="17">
        <v>9.7609999999999992</v>
      </c>
      <c r="K39" s="19">
        <v>3.0000000000000001E-3</v>
      </c>
      <c r="L39" s="19">
        <v>-13.154</v>
      </c>
      <c r="M39" s="20" t="s">
        <v>36</v>
      </c>
      <c r="N39" s="19">
        <v>-257.57499999999999</v>
      </c>
      <c r="O39" s="19">
        <v>-4.2320000000000002</v>
      </c>
      <c r="P39" s="21">
        <v>0.25</v>
      </c>
      <c r="Q39" s="21">
        <v>26.942</v>
      </c>
      <c r="R39" s="21">
        <v>9</v>
      </c>
      <c r="S39" s="21">
        <v>1E-3</v>
      </c>
      <c r="T39" s="21">
        <v>0.66900000000000004</v>
      </c>
      <c r="U39" s="21">
        <v>64.751000000000005</v>
      </c>
      <c r="V39" s="21" t="s">
        <v>36</v>
      </c>
      <c r="W39" s="21">
        <v>0.755</v>
      </c>
      <c r="X39" s="21">
        <v>33.624000000000002</v>
      </c>
      <c r="Y39" s="21" t="s">
        <v>36</v>
      </c>
      <c r="Z39" s="21">
        <v>0.61599999999999999</v>
      </c>
      <c r="AA39" s="21">
        <v>6</v>
      </c>
      <c r="AB39" s="19">
        <v>-258.23099999999999</v>
      </c>
      <c r="AC39" s="19">
        <v>30.335999999999999</v>
      </c>
      <c r="AD39" s="22" t="s">
        <v>36</v>
      </c>
      <c r="AE39" s="2"/>
    </row>
    <row r="40" spans="1:31" x14ac:dyDescent="0.4">
      <c r="A40" s="145"/>
      <c r="B40" s="42">
        <v>12</v>
      </c>
      <c r="C40" s="24">
        <v>19</v>
      </c>
      <c r="D40" s="25">
        <v>136.2105</v>
      </c>
      <c r="E40" s="25">
        <v>104.68555000000001</v>
      </c>
      <c r="F40" s="26">
        <v>23</v>
      </c>
      <c r="G40" s="25">
        <v>210.6087</v>
      </c>
      <c r="H40" s="25">
        <v>126.97736</v>
      </c>
      <c r="I40" s="25">
        <f t="shared" si="0"/>
        <v>42.903161070667366</v>
      </c>
      <c r="J40" s="27">
        <v>1.234</v>
      </c>
      <c r="K40" s="29">
        <v>0.27300000000000002</v>
      </c>
      <c r="L40" s="29">
        <v>-2.0430000000000001</v>
      </c>
      <c r="M40" s="30">
        <v>4.8000000000000001E-2</v>
      </c>
      <c r="N40" s="29">
        <v>-74.398169999999993</v>
      </c>
      <c r="O40" s="29">
        <v>-0.63300000000000001</v>
      </c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>
        <v>12</v>
      </c>
      <c r="AB40" s="29">
        <v>-63.585000000000001</v>
      </c>
      <c r="AC40" s="29">
        <v>41.566000000000003</v>
      </c>
      <c r="AD40" s="32">
        <v>0.14099999999999999</v>
      </c>
      <c r="AE40" s="2"/>
    </row>
    <row r="41" spans="1:31" x14ac:dyDescent="0.4">
      <c r="A41" s="145"/>
      <c r="B41" s="42">
        <v>18</v>
      </c>
      <c r="C41" s="24">
        <v>19</v>
      </c>
      <c r="D41" s="25">
        <v>92.263199999999998</v>
      </c>
      <c r="E41" s="25">
        <v>73.569950000000006</v>
      </c>
      <c r="F41" s="26">
        <v>21</v>
      </c>
      <c r="G41" s="25">
        <v>103.619</v>
      </c>
      <c r="H41" s="25">
        <v>106.3661</v>
      </c>
      <c r="I41" s="25">
        <f t="shared" si="0"/>
        <v>11.59451956328855</v>
      </c>
      <c r="J41" s="27">
        <v>1.7969999999999999</v>
      </c>
      <c r="K41" s="29">
        <v>0.188</v>
      </c>
      <c r="L41" s="29">
        <v>-0.38900000000000001</v>
      </c>
      <c r="M41" s="29">
        <v>0.7</v>
      </c>
      <c r="N41" s="29">
        <v>-11.35589</v>
      </c>
      <c r="O41" s="29">
        <v>-0.123</v>
      </c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>
        <v>18</v>
      </c>
      <c r="AB41" s="29">
        <v>1.446</v>
      </c>
      <c r="AC41" s="29">
        <v>37.926000000000002</v>
      </c>
      <c r="AD41" s="32">
        <v>0.97</v>
      </c>
      <c r="AE41" s="2"/>
    </row>
    <row r="42" spans="1:31" x14ac:dyDescent="0.4">
      <c r="A42" s="145"/>
      <c r="B42" s="42" t="s">
        <v>37</v>
      </c>
      <c r="C42" s="105">
        <v>18</v>
      </c>
      <c r="D42" s="25">
        <v>87.333299999999994</v>
      </c>
      <c r="E42" s="25">
        <v>46.262680000000003</v>
      </c>
      <c r="F42" s="26">
        <v>13</v>
      </c>
      <c r="G42" s="25">
        <v>36.384599999999999</v>
      </c>
      <c r="H42" s="25">
        <v>48.517249999999997</v>
      </c>
      <c r="I42" s="25">
        <f t="shared" si="0"/>
        <v>82.362697717953509</v>
      </c>
      <c r="J42" s="27">
        <v>3.0000000000000001E-3</v>
      </c>
      <c r="K42" s="29">
        <v>0.95499999999999996</v>
      </c>
      <c r="L42" s="29">
        <v>2.9649999999999999</v>
      </c>
      <c r="M42" s="30">
        <v>6.0000000000000001E-3</v>
      </c>
      <c r="N42" s="29">
        <v>50.948720000000002</v>
      </c>
      <c r="O42" s="29">
        <v>1.079</v>
      </c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>
        <v>24</v>
      </c>
      <c r="AB42" s="29">
        <v>41.015000000000001</v>
      </c>
      <c r="AC42" s="29">
        <v>18.39</v>
      </c>
      <c r="AD42" s="32">
        <v>3.6999999999999998E-2</v>
      </c>
      <c r="AE42" s="2"/>
    </row>
    <row r="43" spans="1:31" ht="15" thickBot="1" x14ac:dyDescent="0.45">
      <c r="A43" s="146"/>
      <c r="B43" s="43" t="s">
        <v>38</v>
      </c>
      <c r="C43" s="34">
        <v>13</v>
      </c>
      <c r="D43" s="35">
        <v>87.230800000000002</v>
      </c>
      <c r="E43" s="35">
        <v>45.009540000000001</v>
      </c>
      <c r="F43" s="36">
        <v>10</v>
      </c>
      <c r="G43" s="35">
        <v>41.9</v>
      </c>
      <c r="H43" s="35">
        <v>60.844880000000003</v>
      </c>
      <c r="I43" s="35">
        <f t="shared" si="0"/>
        <v>70.209121294067728</v>
      </c>
      <c r="J43" s="37">
        <v>0.443</v>
      </c>
      <c r="K43" s="38">
        <v>0.51300000000000001</v>
      </c>
      <c r="L43" s="38">
        <v>2.0569999999999999</v>
      </c>
      <c r="M43" s="74">
        <v>5.1999999999999998E-2</v>
      </c>
      <c r="N43" s="38">
        <v>45.330770000000001</v>
      </c>
      <c r="O43" s="38">
        <v>0.86499999999999999</v>
      </c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>
        <v>28</v>
      </c>
      <c r="AB43" s="38">
        <v>45.331000000000003</v>
      </c>
      <c r="AC43" s="38">
        <v>22.035</v>
      </c>
      <c r="AD43" s="40">
        <v>5.1999999999999998E-2</v>
      </c>
      <c r="AE43" s="2"/>
    </row>
    <row r="44" spans="1:31" ht="15" thickTop="1" x14ac:dyDescent="0.4">
      <c r="A44" s="155" t="s">
        <v>46</v>
      </c>
      <c r="B44" s="106">
        <v>6</v>
      </c>
      <c r="C44" s="107">
        <v>20</v>
      </c>
      <c r="D44" s="108">
        <v>4584.7</v>
      </c>
      <c r="E44" s="108">
        <v>2363.5749500000002</v>
      </c>
      <c r="F44" s="109">
        <v>32</v>
      </c>
      <c r="G44" s="108">
        <v>10467.8912</v>
      </c>
      <c r="H44" s="108">
        <v>1507.02377</v>
      </c>
      <c r="I44" s="108">
        <f t="shared" si="0"/>
        <v>78.168484373640609</v>
      </c>
      <c r="J44" s="110">
        <v>5.4980000000000002</v>
      </c>
      <c r="K44" s="111">
        <v>2.3E-2</v>
      </c>
      <c r="L44" s="111">
        <v>-9.94</v>
      </c>
      <c r="M44" s="112" t="s">
        <v>36</v>
      </c>
      <c r="N44" s="111">
        <v>-5883.1912499999999</v>
      </c>
      <c r="O44" s="111">
        <v>-3.1309999999999998</v>
      </c>
      <c r="P44" s="113">
        <v>0.30599999999999999</v>
      </c>
      <c r="Q44" s="113">
        <v>22.971</v>
      </c>
      <c r="R44" s="113">
        <v>9</v>
      </c>
      <c r="S44" s="113">
        <v>6.0000000000000001E-3</v>
      </c>
      <c r="T44" s="113">
        <v>0.69699999999999995</v>
      </c>
      <c r="U44" s="113">
        <v>36.362000000000002</v>
      </c>
      <c r="V44" s="113" t="s">
        <v>36</v>
      </c>
      <c r="W44" s="113">
        <v>0.63400000000000001</v>
      </c>
      <c r="X44" s="113">
        <v>19.225999999999999</v>
      </c>
      <c r="Y44" s="113" t="s">
        <v>36</v>
      </c>
      <c r="Z44" s="113">
        <v>0.47799999999999998</v>
      </c>
      <c r="AA44" s="113">
        <v>6</v>
      </c>
      <c r="AB44" s="111">
        <v>-5757.6279999999997</v>
      </c>
      <c r="AC44" s="111">
        <v>885.71900000000005</v>
      </c>
      <c r="AD44" s="114" t="s">
        <v>36</v>
      </c>
      <c r="AE44" s="2"/>
    </row>
    <row r="45" spans="1:31" x14ac:dyDescent="0.4">
      <c r="A45" s="156"/>
      <c r="B45" s="115">
        <v>12</v>
      </c>
      <c r="C45" s="116">
        <v>19</v>
      </c>
      <c r="D45" s="117">
        <v>4541.0526</v>
      </c>
      <c r="E45" s="117">
        <v>3285.15553</v>
      </c>
      <c r="F45" s="118">
        <v>23</v>
      </c>
      <c r="G45" s="117">
        <v>7377.5569999999998</v>
      </c>
      <c r="H45" s="117">
        <v>4068.7307500000002</v>
      </c>
      <c r="I45" s="117">
        <f t="shared" si="0"/>
        <v>47.597907729102893</v>
      </c>
      <c r="J45" s="119">
        <v>1.302</v>
      </c>
      <c r="K45" s="120">
        <v>0.26100000000000001</v>
      </c>
      <c r="L45" s="120">
        <v>-2.4489999999999998</v>
      </c>
      <c r="M45" s="121">
        <v>1.9E-2</v>
      </c>
      <c r="N45" s="120">
        <v>-2836.50432</v>
      </c>
      <c r="O45" s="120">
        <v>-0.75900000000000001</v>
      </c>
      <c r="P45" s="122"/>
      <c r="Q45" s="122"/>
      <c r="R45" s="122"/>
      <c r="S45" s="122"/>
      <c r="T45" s="122"/>
      <c r="U45" s="122"/>
      <c r="V45" s="122"/>
      <c r="W45" s="122"/>
      <c r="X45" s="122"/>
      <c r="Y45" s="122"/>
      <c r="Z45" s="122"/>
      <c r="AA45" s="122">
        <v>12</v>
      </c>
      <c r="AB45" s="120">
        <v>-1933.1420000000001</v>
      </c>
      <c r="AC45" s="120">
        <v>1212.1089999999999</v>
      </c>
      <c r="AD45" s="123">
        <v>0.126</v>
      </c>
      <c r="AE45" s="2"/>
    </row>
    <row r="46" spans="1:31" x14ac:dyDescent="0.4">
      <c r="A46" s="156"/>
      <c r="B46" s="115">
        <v>18</v>
      </c>
      <c r="C46" s="116">
        <v>19</v>
      </c>
      <c r="D46" s="117">
        <v>3129.7894999999999</v>
      </c>
      <c r="E46" s="117">
        <v>2442.4247599999999</v>
      </c>
      <c r="F46" s="118">
        <v>21</v>
      </c>
      <c r="G46" s="117">
        <v>3831.7914000000001</v>
      </c>
      <c r="H46" s="117">
        <v>3684.9175</v>
      </c>
      <c r="I46" s="117">
        <f t="shared" si="0"/>
        <v>20.167887440624305</v>
      </c>
      <c r="J46" s="119">
        <v>2.1360000000000001</v>
      </c>
      <c r="K46" s="120">
        <v>0.152</v>
      </c>
      <c r="L46" s="120">
        <v>-0.70199999999999996</v>
      </c>
      <c r="M46" s="120">
        <v>0.48699999999999999</v>
      </c>
      <c r="N46" s="120">
        <v>-702.00194999999997</v>
      </c>
      <c r="O46" s="120">
        <v>-0.222</v>
      </c>
      <c r="P46" s="122"/>
      <c r="Q46" s="122"/>
      <c r="R46" s="122"/>
      <c r="S46" s="122"/>
      <c r="T46" s="122"/>
      <c r="U46" s="122"/>
      <c r="V46" s="122"/>
      <c r="W46" s="122"/>
      <c r="X46" s="122"/>
      <c r="Y46" s="122"/>
      <c r="Z46" s="122"/>
      <c r="AA46" s="122">
        <v>18</v>
      </c>
      <c r="AB46" s="120">
        <v>124.499</v>
      </c>
      <c r="AC46" s="120">
        <v>1190.6410000000001</v>
      </c>
      <c r="AD46" s="123">
        <v>0.91800000000000004</v>
      </c>
      <c r="AE46" s="2"/>
    </row>
    <row r="47" spans="1:31" x14ac:dyDescent="0.4">
      <c r="A47" s="156"/>
      <c r="B47" s="115" t="s">
        <v>37</v>
      </c>
      <c r="C47" s="116">
        <v>18</v>
      </c>
      <c r="D47" s="117">
        <v>2981.0556000000001</v>
      </c>
      <c r="E47" s="117">
        <v>1401.4616100000001</v>
      </c>
      <c r="F47" s="118">
        <v>13</v>
      </c>
      <c r="G47" s="117">
        <v>1379.2430999999999</v>
      </c>
      <c r="H47" s="117">
        <v>1598.9367199999999</v>
      </c>
      <c r="I47" s="117">
        <f t="shared" si="0"/>
        <v>73.472604067239715</v>
      </c>
      <c r="J47" s="119">
        <v>0.22700000000000001</v>
      </c>
      <c r="K47" s="120">
        <v>0.63800000000000001</v>
      </c>
      <c r="L47" s="120">
        <v>2.9609999999999999</v>
      </c>
      <c r="M47" s="121">
        <v>6.0000000000000001E-3</v>
      </c>
      <c r="N47" s="120">
        <v>1601.8124800000001</v>
      </c>
      <c r="O47" s="120">
        <v>1.0780000000000001</v>
      </c>
      <c r="P47" s="122"/>
      <c r="Q47" s="122"/>
      <c r="R47" s="122"/>
      <c r="S47" s="122"/>
      <c r="T47" s="122"/>
      <c r="U47" s="122"/>
      <c r="V47" s="122"/>
      <c r="W47" s="122"/>
      <c r="X47" s="122"/>
      <c r="Y47" s="122"/>
      <c r="Z47" s="122"/>
      <c r="AA47" s="122">
        <v>24</v>
      </c>
      <c r="AB47" s="120">
        <v>1399.578</v>
      </c>
      <c r="AC47" s="120">
        <v>599.68499999999995</v>
      </c>
      <c r="AD47" s="123">
        <v>0.03</v>
      </c>
      <c r="AE47" s="2"/>
    </row>
    <row r="48" spans="1:31" ht="15" thickBot="1" x14ac:dyDescent="0.45">
      <c r="A48" s="157"/>
      <c r="B48" s="124" t="s">
        <v>38</v>
      </c>
      <c r="C48" s="125">
        <v>13</v>
      </c>
      <c r="D48" s="126">
        <v>3105.5385000000001</v>
      </c>
      <c r="E48" s="126">
        <v>1528.4558400000001</v>
      </c>
      <c r="F48" s="127">
        <v>10</v>
      </c>
      <c r="G48" s="126">
        <v>1373.182</v>
      </c>
      <c r="H48" s="126">
        <v>1990.89429</v>
      </c>
      <c r="I48" s="126">
        <f t="shared" si="0"/>
        <v>77.359437812652075</v>
      </c>
      <c r="J48" s="128">
        <v>9.2999999999999999E-2</v>
      </c>
      <c r="K48" s="129">
        <v>0.76300000000000001</v>
      </c>
      <c r="L48" s="129">
        <v>2.3650000000000002</v>
      </c>
      <c r="M48" s="130">
        <v>2.8000000000000001E-2</v>
      </c>
      <c r="N48" s="129">
        <v>1732.35646</v>
      </c>
      <c r="O48" s="129">
        <v>0.995</v>
      </c>
      <c r="P48" s="131"/>
      <c r="Q48" s="131"/>
      <c r="R48" s="131"/>
      <c r="S48" s="131"/>
      <c r="T48" s="131"/>
      <c r="U48" s="131"/>
      <c r="V48" s="131"/>
      <c r="W48" s="131"/>
      <c r="X48" s="131"/>
      <c r="Y48" s="131"/>
      <c r="Z48" s="131"/>
      <c r="AA48" s="131">
        <v>28</v>
      </c>
      <c r="AB48" s="129">
        <v>1732.356</v>
      </c>
      <c r="AC48" s="129">
        <v>732.61599999999999</v>
      </c>
      <c r="AD48" s="132">
        <v>2.8000000000000001E-2</v>
      </c>
      <c r="AE48" s="2"/>
    </row>
    <row r="49" spans="1:31" ht="15" thickTop="1" x14ac:dyDescent="0.4">
      <c r="A49" s="144" t="s">
        <v>47</v>
      </c>
      <c r="B49" s="41">
        <v>6</v>
      </c>
      <c r="C49" s="14">
        <v>20</v>
      </c>
      <c r="D49" s="15">
        <v>0</v>
      </c>
      <c r="E49" s="15">
        <v>2.4192200000000001</v>
      </c>
      <c r="F49" s="16">
        <v>32</v>
      </c>
      <c r="G49" s="15">
        <v>0</v>
      </c>
      <c r="H49" s="15">
        <v>2.7305799999999998</v>
      </c>
      <c r="I49" s="15"/>
      <c r="J49" s="17">
        <v>0.89400000000000002</v>
      </c>
      <c r="K49" s="19">
        <v>0.34899999999999998</v>
      </c>
      <c r="L49" s="19">
        <v>0</v>
      </c>
      <c r="M49" s="19">
        <v>1</v>
      </c>
      <c r="N49" s="19">
        <v>0</v>
      </c>
      <c r="O49" s="19">
        <v>0</v>
      </c>
      <c r="P49" s="21">
        <v>0.35199999999999998</v>
      </c>
      <c r="Q49" s="21">
        <v>20.292999999999999</v>
      </c>
      <c r="R49" s="21">
        <v>9</v>
      </c>
      <c r="S49" s="21">
        <v>1.7000000000000001E-2</v>
      </c>
      <c r="T49" s="21">
        <v>0.64</v>
      </c>
      <c r="U49" s="21">
        <v>146.17599999999999</v>
      </c>
      <c r="V49" s="21" t="s">
        <v>36</v>
      </c>
      <c r="W49" s="21">
        <v>0.874</v>
      </c>
      <c r="X49" s="21">
        <v>41.170999999999999</v>
      </c>
      <c r="Y49" s="21" t="s">
        <v>36</v>
      </c>
      <c r="Z49" s="21">
        <v>0.66200000000000003</v>
      </c>
      <c r="AA49" s="21">
        <v>6</v>
      </c>
      <c r="AB49" s="19">
        <v>-0.217</v>
      </c>
      <c r="AC49" s="19">
        <v>1.214</v>
      </c>
      <c r="AD49" s="22">
        <v>0.86</v>
      </c>
      <c r="AE49" s="2"/>
    </row>
    <row r="50" spans="1:31" x14ac:dyDescent="0.4">
      <c r="A50" s="145"/>
      <c r="B50" s="42">
        <v>12</v>
      </c>
      <c r="C50" s="24">
        <v>19</v>
      </c>
      <c r="D50" s="25">
        <v>-1.6142000000000001</v>
      </c>
      <c r="E50" s="25">
        <v>3.07158</v>
      </c>
      <c r="F50" s="26">
        <v>23</v>
      </c>
      <c r="G50" s="25">
        <v>-10.644600000000001</v>
      </c>
      <c r="H50" s="25">
        <v>4.5156599999999996</v>
      </c>
      <c r="I50" s="25">
        <f t="shared" si="0"/>
        <v>-147.32926550722743</v>
      </c>
      <c r="J50" s="27">
        <v>3.1040000000000001</v>
      </c>
      <c r="K50" s="29">
        <v>8.5999999999999993E-2</v>
      </c>
      <c r="L50" s="29">
        <v>7.4080000000000004</v>
      </c>
      <c r="M50" s="30" t="s">
        <v>36</v>
      </c>
      <c r="N50" s="29">
        <v>9.0304300000000008</v>
      </c>
      <c r="O50" s="29">
        <v>2.2970000000000002</v>
      </c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>
        <v>12</v>
      </c>
      <c r="AB50" s="29">
        <v>9.4039999999999999</v>
      </c>
      <c r="AC50" s="29">
        <v>1.6559999999999999</v>
      </c>
      <c r="AD50" s="32" t="s">
        <v>36</v>
      </c>
      <c r="AE50" s="2"/>
    </row>
    <row r="51" spans="1:31" x14ac:dyDescent="0.4">
      <c r="A51" s="145"/>
      <c r="B51" s="42">
        <v>18</v>
      </c>
      <c r="C51" s="24">
        <v>19</v>
      </c>
      <c r="D51" s="25">
        <v>-3.6211000000000002</v>
      </c>
      <c r="E51" s="25">
        <v>2.4378500000000001</v>
      </c>
      <c r="F51" s="26">
        <v>21</v>
      </c>
      <c r="G51" s="25">
        <v>-15.170999999999999</v>
      </c>
      <c r="H51" s="25">
        <v>4.5562399999999998</v>
      </c>
      <c r="I51" s="25">
        <f t="shared" si="0"/>
        <v>-122.92293038031939</v>
      </c>
      <c r="J51" s="27">
        <v>6.9829999999999997</v>
      </c>
      <c r="K51" s="29">
        <v>1.2E-2</v>
      </c>
      <c r="L51" s="29">
        <v>10.125</v>
      </c>
      <c r="M51" s="30" t="s">
        <v>36</v>
      </c>
      <c r="N51" s="29">
        <v>11.549899999999999</v>
      </c>
      <c r="O51" s="29">
        <v>3.1160000000000001</v>
      </c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>
        <v>18</v>
      </c>
      <c r="AB51" s="29">
        <v>11.942</v>
      </c>
      <c r="AC51" s="29">
        <v>1.631</v>
      </c>
      <c r="AD51" s="32" t="s">
        <v>36</v>
      </c>
      <c r="AE51" s="2"/>
    </row>
    <row r="52" spans="1:31" x14ac:dyDescent="0.4">
      <c r="A52" s="145"/>
      <c r="B52" s="42" t="s">
        <v>37</v>
      </c>
      <c r="C52" s="105">
        <v>18</v>
      </c>
      <c r="D52" s="25">
        <v>-5.9066999999999998</v>
      </c>
      <c r="E52" s="25">
        <v>2.6099899999999998</v>
      </c>
      <c r="F52" s="26">
        <v>13</v>
      </c>
      <c r="G52" s="25">
        <v>-20.102</v>
      </c>
      <c r="H52" s="25">
        <v>3.6315599999999999</v>
      </c>
      <c r="I52" s="25">
        <f t="shared" si="0"/>
        <v>-109.15808940854406</v>
      </c>
      <c r="J52" s="27">
        <v>2.202</v>
      </c>
      <c r="K52" s="29">
        <v>0.14899999999999999</v>
      </c>
      <c r="L52" s="29">
        <v>12.686999999999999</v>
      </c>
      <c r="M52" s="30" t="s">
        <v>36</v>
      </c>
      <c r="N52" s="29">
        <v>14.19537</v>
      </c>
      <c r="O52" s="29">
        <v>4.6180000000000003</v>
      </c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>
        <v>24</v>
      </c>
      <c r="AB52" s="29">
        <v>14.545999999999999</v>
      </c>
      <c r="AC52" s="29">
        <v>1.371</v>
      </c>
      <c r="AD52" s="32" t="s">
        <v>36</v>
      </c>
      <c r="AE52" s="2"/>
    </row>
    <row r="53" spans="1:31" ht="15" thickBot="1" x14ac:dyDescent="0.45">
      <c r="A53" s="146"/>
      <c r="B53" s="43" t="s">
        <v>38</v>
      </c>
      <c r="C53" s="34">
        <v>13</v>
      </c>
      <c r="D53" s="35">
        <v>-7.1307999999999998</v>
      </c>
      <c r="E53" s="35">
        <v>2.4831500000000002</v>
      </c>
      <c r="F53" s="36">
        <v>10</v>
      </c>
      <c r="G53" s="35">
        <v>-20.9892</v>
      </c>
      <c r="H53" s="35">
        <v>3.2051599999999998</v>
      </c>
      <c r="I53" s="35">
        <f t="shared" si="0"/>
        <v>-98.566145092460872</v>
      </c>
      <c r="J53" s="37">
        <v>0.82499999999999996</v>
      </c>
      <c r="K53" s="38">
        <v>0.374</v>
      </c>
      <c r="L53" s="38">
        <v>11.702999999999999</v>
      </c>
      <c r="M53" s="74" t="s">
        <v>36</v>
      </c>
      <c r="N53" s="38">
        <v>13.85839</v>
      </c>
      <c r="O53" s="38">
        <v>4.9219999999999997</v>
      </c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  <c r="AA53" s="39">
        <v>28</v>
      </c>
      <c r="AB53" s="38">
        <v>13.858000000000001</v>
      </c>
      <c r="AC53" s="38">
        <v>1.1839999999999999</v>
      </c>
      <c r="AD53" s="40" t="s">
        <v>36</v>
      </c>
      <c r="AE53" s="2"/>
    </row>
    <row r="54" spans="1:31" ht="15" thickTop="1" x14ac:dyDescent="0.4">
      <c r="A54" s="45" t="s">
        <v>48</v>
      </c>
      <c r="B54" s="46" t="s">
        <v>38</v>
      </c>
      <c r="C54" s="47">
        <v>11</v>
      </c>
      <c r="D54" s="48">
        <v>9.7391000000000005</v>
      </c>
      <c r="E54" s="48">
        <v>12.01685</v>
      </c>
      <c r="F54" s="49">
        <v>10</v>
      </c>
      <c r="G54" s="48">
        <v>12.084</v>
      </c>
      <c r="H54" s="48">
        <v>7.1133699999999997</v>
      </c>
      <c r="I54" s="48">
        <f t="shared" si="0"/>
        <v>21.490072446169417</v>
      </c>
      <c r="J54" s="50">
        <v>0.317</v>
      </c>
      <c r="K54" s="51">
        <v>0.57999999999999996</v>
      </c>
      <c r="L54" s="51">
        <v>-0.53700000000000003</v>
      </c>
      <c r="M54" s="51">
        <v>0.59799999999999998</v>
      </c>
      <c r="N54" s="51">
        <v>-2.34491</v>
      </c>
      <c r="O54" s="51">
        <v>-0.23499999999999999</v>
      </c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1"/>
      <c r="AC54" s="51"/>
      <c r="AD54" s="53"/>
      <c r="AE54" s="2"/>
    </row>
    <row r="55" spans="1:31" x14ac:dyDescent="0.4">
      <c r="A55" s="54" t="s">
        <v>49</v>
      </c>
      <c r="B55" s="55" t="s">
        <v>38</v>
      </c>
      <c r="C55" s="56">
        <v>11</v>
      </c>
      <c r="D55" s="57">
        <v>28.4664</v>
      </c>
      <c r="E55" s="57">
        <v>2.7256800000000001</v>
      </c>
      <c r="F55" s="58">
        <v>10</v>
      </c>
      <c r="G55" s="57">
        <v>22.795999999999999</v>
      </c>
      <c r="H55" s="57">
        <v>2.4290699999999998</v>
      </c>
      <c r="I55" s="57">
        <f t="shared" si="0"/>
        <v>22.123037547988393</v>
      </c>
      <c r="J55" s="59">
        <v>3.0000000000000001E-3</v>
      </c>
      <c r="K55" s="60">
        <v>0.95899999999999996</v>
      </c>
      <c r="L55" s="60">
        <v>5.0119999999999996</v>
      </c>
      <c r="M55" s="63" t="s">
        <v>36</v>
      </c>
      <c r="N55" s="60">
        <v>5.6703599999999996</v>
      </c>
      <c r="O55" s="60">
        <v>2.19</v>
      </c>
      <c r="P55" s="61"/>
      <c r="Q55" s="61"/>
      <c r="R55" s="61"/>
      <c r="S55" s="61"/>
      <c r="T55" s="61"/>
      <c r="U55" s="61"/>
      <c r="V55" s="61"/>
      <c r="W55" s="61"/>
      <c r="X55" s="61"/>
      <c r="Y55" s="61"/>
      <c r="Z55" s="61"/>
      <c r="AA55" s="61"/>
      <c r="AB55" s="60"/>
      <c r="AC55" s="60"/>
      <c r="AD55" s="62"/>
      <c r="AE55" s="2"/>
    </row>
    <row r="56" spans="1:31" ht="15" thickBot="1" x14ac:dyDescent="0.45">
      <c r="A56" s="64" t="s">
        <v>50</v>
      </c>
      <c r="B56" s="65" t="s">
        <v>38</v>
      </c>
      <c r="C56" s="66">
        <v>11</v>
      </c>
      <c r="D56" s="67">
        <v>21.311800000000002</v>
      </c>
      <c r="E56" s="67">
        <v>14.52932</v>
      </c>
      <c r="F56" s="68">
        <v>10</v>
      </c>
      <c r="G56" s="67">
        <v>32.325499999999998</v>
      </c>
      <c r="H56" s="67">
        <v>14.08985</v>
      </c>
      <c r="I56" s="67">
        <f t="shared" si="0"/>
        <v>41.067316960398813</v>
      </c>
      <c r="J56" s="69">
        <v>0.26</v>
      </c>
      <c r="K56" s="70">
        <v>0.61599999999999999</v>
      </c>
      <c r="L56" s="70">
        <v>-1.76</v>
      </c>
      <c r="M56" s="71">
        <v>9.5000000000000001E-2</v>
      </c>
      <c r="N56" s="70">
        <v>-11.01371</v>
      </c>
      <c r="O56" s="70">
        <v>-0.76900000000000002</v>
      </c>
      <c r="P56" s="72"/>
      <c r="Q56" s="72"/>
      <c r="R56" s="72"/>
      <c r="S56" s="72"/>
      <c r="T56" s="72"/>
      <c r="U56" s="72"/>
      <c r="V56" s="72"/>
      <c r="W56" s="72"/>
      <c r="X56" s="72"/>
      <c r="Y56" s="72"/>
      <c r="Z56" s="72"/>
      <c r="AA56" s="72"/>
      <c r="AB56" s="70"/>
      <c r="AC56" s="70"/>
      <c r="AD56" s="73"/>
      <c r="AE56" s="2"/>
    </row>
    <row r="57" spans="1:31" ht="15" thickTop="1" x14ac:dyDescent="0.4">
      <c r="A57" s="144" t="s">
        <v>51</v>
      </c>
      <c r="B57" s="41">
        <v>6</v>
      </c>
      <c r="C57" s="14">
        <v>7</v>
      </c>
      <c r="D57" s="15">
        <v>0.3286</v>
      </c>
      <c r="E57" s="15">
        <v>3.7609999999999998E-2</v>
      </c>
      <c r="F57" s="16">
        <v>32</v>
      </c>
      <c r="G57" s="15">
        <v>0.40820000000000001</v>
      </c>
      <c r="H57" s="15">
        <v>5.595E-2</v>
      </c>
      <c r="I57" s="15">
        <f t="shared" si="0"/>
        <v>21.606948968512487</v>
      </c>
      <c r="J57" s="17">
        <v>1.369</v>
      </c>
      <c r="K57" s="19">
        <v>0.249</v>
      </c>
      <c r="L57" s="19">
        <v>-3.5739999999999998</v>
      </c>
      <c r="M57" s="20" t="s">
        <v>36</v>
      </c>
      <c r="N57" s="19">
        <v>-7.9640000000000002E-2</v>
      </c>
      <c r="O57" s="19">
        <v>-1.4910000000000001</v>
      </c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19"/>
      <c r="AC57" s="19"/>
      <c r="AD57" s="22"/>
      <c r="AE57" s="2"/>
    </row>
    <row r="58" spans="1:31" x14ac:dyDescent="0.4">
      <c r="A58" s="145"/>
      <c r="B58" s="42">
        <v>12</v>
      </c>
      <c r="C58" s="24">
        <v>17</v>
      </c>
      <c r="D58" s="25">
        <v>0.37819999999999998</v>
      </c>
      <c r="E58" s="25">
        <v>4.4330000000000001E-2</v>
      </c>
      <c r="F58" s="26">
        <v>23</v>
      </c>
      <c r="G58" s="25">
        <v>0.21990000000000001</v>
      </c>
      <c r="H58" s="25">
        <v>4.5699999999999998E-2</v>
      </c>
      <c r="I58" s="25">
        <f t="shared" si="0"/>
        <v>52.934291924427349</v>
      </c>
      <c r="J58" s="27">
        <v>2.1999999999999999E-2</v>
      </c>
      <c r="K58" s="29">
        <v>0.88300000000000001</v>
      </c>
      <c r="L58" s="29">
        <v>10.968999999999999</v>
      </c>
      <c r="M58" s="30" t="s">
        <v>36</v>
      </c>
      <c r="N58" s="29">
        <v>0.15834999999999999</v>
      </c>
      <c r="O58" s="29">
        <v>3.5089999999999999</v>
      </c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29"/>
      <c r="AC58" s="29"/>
      <c r="AD58" s="32"/>
      <c r="AE58" s="2"/>
    </row>
    <row r="59" spans="1:31" x14ac:dyDescent="0.4">
      <c r="A59" s="145"/>
      <c r="B59" s="42">
        <v>18</v>
      </c>
      <c r="C59" s="24">
        <v>18</v>
      </c>
      <c r="D59" s="25">
        <v>0.29060000000000002</v>
      </c>
      <c r="E59" s="25">
        <v>4.8689999999999997E-2</v>
      </c>
      <c r="F59" s="26">
        <v>20</v>
      </c>
      <c r="G59" s="25">
        <v>0.2074</v>
      </c>
      <c r="H59" s="25">
        <v>3.7449999999999997E-2</v>
      </c>
      <c r="I59" s="25">
        <f t="shared" si="0"/>
        <v>33.413654618473906</v>
      </c>
      <c r="J59" s="27">
        <v>1.554</v>
      </c>
      <c r="K59" s="29">
        <v>0.221</v>
      </c>
      <c r="L59" s="29">
        <v>5.9359999999999999</v>
      </c>
      <c r="M59" s="30" t="s">
        <v>36</v>
      </c>
      <c r="N59" s="29">
        <v>8.3169999999999994E-2</v>
      </c>
      <c r="O59" s="29">
        <v>1.929</v>
      </c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29"/>
      <c r="AC59" s="29"/>
      <c r="AD59" s="32"/>
      <c r="AE59" s="2"/>
    </row>
    <row r="60" spans="1:31" x14ac:dyDescent="0.4">
      <c r="A60" s="145"/>
      <c r="B60" s="42" t="s">
        <v>37</v>
      </c>
      <c r="C60" s="24">
        <v>3</v>
      </c>
      <c r="D60" s="136">
        <v>0.31666666666666671</v>
      </c>
      <c r="E60" s="136">
        <v>3.2145502536643181E-2</v>
      </c>
      <c r="F60" s="26">
        <v>4</v>
      </c>
      <c r="G60" s="26">
        <v>0.23</v>
      </c>
      <c r="H60" s="25">
        <v>7.9959954954503643E-2</v>
      </c>
      <c r="I60" s="25">
        <f t="shared" si="0"/>
        <v>31.707317073170739</v>
      </c>
      <c r="J60" s="27"/>
      <c r="K60" s="29"/>
      <c r="L60" s="29"/>
      <c r="M60" s="29"/>
      <c r="N60" s="29"/>
      <c r="O60" s="29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29"/>
      <c r="AC60" s="29"/>
      <c r="AD60" s="32"/>
      <c r="AE60" s="2"/>
    </row>
    <row r="61" spans="1:31" ht="15" thickBot="1" x14ac:dyDescent="0.45">
      <c r="A61" s="146"/>
      <c r="B61" s="43" t="s">
        <v>38</v>
      </c>
      <c r="C61" s="34">
        <v>2</v>
      </c>
      <c r="D61" s="35">
        <v>0.21</v>
      </c>
      <c r="E61" s="35">
        <v>4.2430000000000002E-2</v>
      </c>
      <c r="F61" s="36">
        <v>8</v>
      </c>
      <c r="G61" s="35">
        <v>0.2102</v>
      </c>
      <c r="H61" s="35">
        <v>5.7189999999999998E-2</v>
      </c>
      <c r="I61" s="35">
        <f t="shared" si="0"/>
        <v>9.5192765349836131E-2</v>
      </c>
      <c r="J61" s="37">
        <v>0.28799999999999998</v>
      </c>
      <c r="K61" s="38">
        <v>0.60599999999999998</v>
      </c>
      <c r="L61" s="38">
        <v>-4.0000000000000001E-3</v>
      </c>
      <c r="M61" s="38">
        <v>0.997</v>
      </c>
      <c r="N61" s="38">
        <v>-1.4999999999999999E-4</v>
      </c>
      <c r="O61" s="38">
        <v>-3.0000000000000001E-3</v>
      </c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8"/>
      <c r="AC61" s="38"/>
      <c r="AD61" s="40"/>
      <c r="AE61" s="2"/>
    </row>
    <row r="62" spans="1:31" ht="15" thickTop="1" x14ac:dyDescent="0.4">
      <c r="A62" s="147"/>
      <c r="W62" s="138"/>
      <c r="X62" s="138"/>
      <c r="Y62" s="138"/>
      <c r="Z62" s="138"/>
      <c r="AA62" s="138"/>
      <c r="AB62" s="139"/>
      <c r="AC62" s="139"/>
      <c r="AD62" s="139"/>
      <c r="AE62" s="2"/>
    </row>
    <row r="63" spans="1:31" x14ac:dyDescent="0.4">
      <c r="A63" s="147"/>
      <c r="W63" s="138"/>
      <c r="X63" s="138"/>
      <c r="Y63" s="138"/>
      <c r="Z63" s="138"/>
      <c r="AA63" s="138"/>
      <c r="AB63" s="139"/>
      <c r="AC63" s="139"/>
      <c r="AD63" s="139"/>
      <c r="AE63" s="2"/>
    </row>
    <row r="64" spans="1:31" x14ac:dyDescent="0.4">
      <c r="A64" s="147"/>
      <c r="W64" s="138"/>
      <c r="X64" s="138"/>
      <c r="Y64" s="138"/>
      <c r="Z64" s="138"/>
      <c r="AA64" s="138"/>
      <c r="AB64" s="139"/>
      <c r="AC64" s="139"/>
      <c r="AD64" s="139"/>
      <c r="AE64" s="2"/>
    </row>
    <row r="65" spans="1:31" x14ac:dyDescent="0.4">
      <c r="A65" s="147"/>
      <c r="W65" s="138"/>
      <c r="X65" s="138"/>
      <c r="Y65" s="138"/>
      <c r="Z65" s="138"/>
      <c r="AA65" s="138"/>
      <c r="AB65" s="139"/>
      <c r="AC65" s="139"/>
      <c r="AD65" s="139"/>
      <c r="AE65" s="2"/>
    </row>
    <row r="66" spans="1:31" ht="15" thickBot="1" x14ac:dyDescent="0.45">
      <c r="A66" s="148"/>
      <c r="W66" s="138"/>
      <c r="X66" s="138"/>
      <c r="Y66" s="138"/>
      <c r="Z66" s="138"/>
      <c r="AA66" s="138"/>
      <c r="AB66" s="139"/>
      <c r="AC66" s="139"/>
      <c r="AD66" s="139"/>
      <c r="AE66" s="2"/>
    </row>
    <row r="67" spans="1:31" ht="15.45" thickTop="1" thickBot="1" x14ac:dyDescent="0.45">
      <c r="A67" s="140"/>
    </row>
    <row r="68" spans="1:31" ht="15" thickTop="1" x14ac:dyDescent="0.4"/>
  </sheetData>
  <mergeCells count="24">
    <mergeCell ref="P1:AD1"/>
    <mergeCell ref="C2:E2"/>
    <mergeCell ref="F2:H2"/>
    <mergeCell ref="J2:K2"/>
    <mergeCell ref="P2:T2"/>
    <mergeCell ref="U2:W2"/>
    <mergeCell ref="A19:A23"/>
    <mergeCell ref="A1:B1"/>
    <mergeCell ref="C1:H1"/>
    <mergeCell ref="J1:K1"/>
    <mergeCell ref="L1:O1"/>
    <mergeCell ref="X2:Z2"/>
    <mergeCell ref="AA2:AD2"/>
    <mergeCell ref="A4:A8"/>
    <mergeCell ref="A9:A13"/>
    <mergeCell ref="A14:A18"/>
    <mergeCell ref="A57:A61"/>
    <mergeCell ref="A62:A66"/>
    <mergeCell ref="A24:A28"/>
    <mergeCell ref="A29:A33"/>
    <mergeCell ref="A34:A38"/>
    <mergeCell ref="A39:A43"/>
    <mergeCell ref="A44:A48"/>
    <mergeCell ref="A49:A53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d G. Graber</dc:creator>
  <cp:lastModifiedBy>Ted G. Graber</cp:lastModifiedBy>
  <dcterms:created xsi:type="dcterms:W3CDTF">2024-07-02T18:46:52Z</dcterms:created>
  <dcterms:modified xsi:type="dcterms:W3CDTF">2024-07-03T21:17:35Z</dcterms:modified>
</cp:coreProperties>
</file>